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2193019L\0001\Load\"/>
    </mc:Choice>
  </mc:AlternateContent>
  <xr:revisionPtr revIDLastSave="0" documentId="13_ncr:1_{5D735CB2-8A86-4530-BCA8-AB5D6D67645F}" xr6:coauthVersionLast="47" xr6:coauthVersionMax="47" xr10:uidLastSave="{00000000-0000-0000-0000-000000000000}"/>
  <bookViews>
    <workbookView xWindow="-120" yWindow="-120" windowWidth="29040" windowHeight="15840" activeTab="6" xr2:uid="{8EDBC1A7-145B-4633-BE6D-19544E0316B9}"/>
  </bookViews>
  <sheets>
    <sheet name="Table 1" sheetId="9" r:id="rId1"/>
    <sheet name="Table 2" sheetId="10" r:id="rId2"/>
    <sheet name="Table 3" sheetId="14" r:id="rId3"/>
    <sheet name="Suppl. Table 1" sheetId="11" r:id="rId4"/>
    <sheet name="Suppl. Table 2" sheetId="12" r:id="rId5"/>
    <sheet name="Suppl. Table 3" sheetId="13" r:id="rId6"/>
    <sheet name="Suppl. Table 4" sheetId="1" r:id="rId7"/>
    <sheet name="Suppl. Table 5" sheetId="3" r:id="rId8"/>
    <sheet name="Suppl. Table 6" sheetId="4" r:id="rId9"/>
    <sheet name="Suppl. Table 8" sheetId="5" r:id="rId10"/>
    <sheet name="Suppl. Table 7" sheetId="2" r:id="rId11"/>
    <sheet name="Suppl. Table 9" sheetId="6" r:id="rId12"/>
    <sheet name="Suppl. Table 10" sheetId="7" r:id="rId13"/>
    <sheet name="Sheet2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0" i="9" l="1"/>
  <c r="L10" i="9"/>
  <c r="K10" i="9"/>
  <c r="M9" i="9"/>
  <c r="L9" i="9"/>
  <c r="K9" i="9"/>
  <c r="M8" i="9"/>
  <c r="L8" i="9"/>
  <c r="K8" i="9"/>
  <c r="M7" i="9"/>
  <c r="L7" i="9"/>
  <c r="K7" i="9"/>
  <c r="M6" i="9"/>
  <c r="L6" i="9"/>
  <c r="K6" i="9"/>
  <c r="M5" i="9"/>
  <c r="L5" i="9"/>
  <c r="K5" i="9"/>
  <c r="M4" i="9"/>
  <c r="L4" i="9"/>
  <c r="K4" i="9"/>
  <c r="G9" i="17"/>
  <c r="F9" i="17"/>
  <c r="E9" i="17"/>
  <c r="E4" i="17"/>
  <c r="F4" i="17"/>
  <c r="G4" i="17"/>
  <c r="E5" i="17"/>
  <c r="F5" i="17"/>
  <c r="G5" i="17"/>
  <c r="E6" i="17"/>
  <c r="F6" i="17"/>
  <c r="G6" i="17"/>
  <c r="E7" i="17"/>
  <c r="F7" i="17"/>
  <c r="G7" i="17"/>
  <c r="E8" i="17"/>
  <c r="F8" i="17"/>
  <c r="G8" i="17"/>
  <c r="F3" i="17"/>
  <c r="G3" i="17"/>
  <c r="E3" i="17"/>
</calcChain>
</file>

<file path=xl/sharedStrings.xml><?xml version="1.0" encoding="utf-8"?>
<sst xmlns="http://schemas.openxmlformats.org/spreadsheetml/2006/main" count="1527" uniqueCount="459">
  <si>
    <t>Parameter Estimates</t>
  </si>
  <si>
    <t>B</t>
  </si>
  <si>
    <t>Std. Error</t>
  </si>
  <si>
    <t>95% Wald Confidence Interval</t>
  </si>
  <si>
    <t>Hypothesis Test</t>
  </si>
  <si>
    <t>Exp(B)</t>
  </si>
  <si>
    <t>95% Wald Confidence Interval for Exp(B)</t>
  </si>
  <si>
    <t>Lower</t>
  </si>
  <si>
    <t>Upper</t>
  </si>
  <si>
    <t>Wald Chi-Square</t>
  </si>
  <si>
    <t>df</t>
  </si>
  <si>
    <t>Sig.</t>
  </si>
  <si>
    <t>(Intercept)</t>
  </si>
  <si>
    <t>(Scale)</t>
  </si>
  <si>
    <r>
      <t>0</t>
    </r>
    <r>
      <rPr>
        <vertAlign val="superscript"/>
        <sz val="9"/>
        <color indexed="8"/>
        <rFont val="Arial"/>
      </rPr>
      <t>a</t>
    </r>
  </si>
  <si>
    <t>?</t>
  </si>
  <si>
    <t xml:space="preserve"> </t>
  </si>
  <si>
    <t>Variables</t>
  </si>
  <si>
    <t>Subset</t>
  </si>
  <si>
    <t>p value</t>
  </si>
  <si>
    <t>Sex</t>
  </si>
  <si>
    <t>Female</t>
  </si>
  <si>
    <t>Male</t>
  </si>
  <si>
    <t>Occupation</t>
  </si>
  <si>
    <t>Non Medical Personel</t>
  </si>
  <si>
    <t>&lt;0.001</t>
  </si>
  <si>
    <t>Medical Personel</t>
  </si>
  <si>
    <t>Education Level</t>
  </si>
  <si>
    <t>up to Diploma</t>
  </si>
  <si>
    <t>Bachelor Degree and Graduate Level</t>
  </si>
  <si>
    <t>Island</t>
  </si>
  <si>
    <t>Sumatera</t>
  </si>
  <si>
    <t>Jawa</t>
  </si>
  <si>
    <t>Bali and Lesser Sunda</t>
  </si>
  <si>
    <t>Kalimantan</t>
  </si>
  <si>
    <t>Sulawesi</t>
  </si>
  <si>
    <t>Maluku and Papua</t>
  </si>
  <si>
    <t>Type of living area</t>
  </si>
  <si>
    <t>Rural Area</t>
  </si>
  <si>
    <t>Urban not capital</t>
  </si>
  <si>
    <t>Capital area</t>
  </si>
  <si>
    <t>With family, Colleagues, or relatives</t>
  </si>
  <si>
    <t>Alone</t>
  </si>
  <si>
    <t>Hypertension</t>
  </si>
  <si>
    <t>No/Unknown</t>
  </si>
  <si>
    <t>Yes, controlled</t>
  </si>
  <si>
    <t>Yes, uncontrolled</t>
  </si>
  <si>
    <t>Diabetes Mellitus</t>
  </si>
  <si>
    <t>0 (0)</t>
  </si>
  <si>
    <t>Asthma</t>
  </si>
  <si>
    <t>1.000^</t>
  </si>
  <si>
    <t>HIV</t>
  </si>
  <si>
    <t>Yes, controlled (undetectable)</t>
  </si>
  <si>
    <t>COPD</t>
  </si>
  <si>
    <t>Cancer/Malignancy</t>
  </si>
  <si>
    <t>No / Unknown</t>
  </si>
  <si>
    <t>Yes</t>
  </si>
  <si>
    <t>Dyspepsia Syndrome</t>
  </si>
  <si>
    <t>Heart Disease</t>
  </si>
  <si>
    <t>Stroke</t>
  </si>
  <si>
    <t>Autoimmune Disease</t>
  </si>
  <si>
    <t>Kidney Disease</t>
  </si>
  <si>
    <t>Liver Disease</t>
  </si>
  <si>
    <t>Smoking Status</t>
  </si>
  <si>
    <t>Never</t>
  </si>
  <si>
    <t>Ever/Currently Smoking</t>
  </si>
  <si>
    <t>No</t>
  </si>
  <si>
    <t>Frequency of doing moderate exercise in a week prior to diagnosis</t>
  </si>
  <si>
    <t>&gt;3 times per week</t>
  </si>
  <si>
    <t>2-3 times per week</t>
  </si>
  <si>
    <t>1 or less per week</t>
  </si>
  <si>
    <t>No Fever</t>
  </si>
  <si>
    <t>&lt;24 hours after the fever appear</t>
  </si>
  <si>
    <t>24-72 hours after the fever appear</t>
  </si>
  <si>
    <t>&gt;72 hours after the fever appear</t>
  </si>
  <si>
    <t>12 (50.0)</t>
  </si>
  <si>
    <t>Not receiving any treatment</t>
  </si>
  <si>
    <t>34 (47.2)</t>
  </si>
  <si>
    <t>38 (52.8)</t>
  </si>
  <si>
    <t xml:space="preserve">Received oxygen supplementation </t>
  </si>
  <si>
    <t>Less than 3 days</t>
  </si>
  <si>
    <t>More than 3 days</t>
  </si>
  <si>
    <t>received plasma convalescent</t>
  </si>
  <si>
    <t>Unit of care</t>
  </si>
  <si>
    <t>Home Isolation</t>
  </si>
  <si>
    <t>Hospitalization</t>
  </si>
  <si>
    <t>Received Intensive care</t>
  </si>
  <si>
    <t>Less than 7 days</t>
  </si>
  <si>
    <t>More than 7 days</t>
  </si>
  <si>
    <t>Age</t>
  </si>
  <si>
    <t>Mean ± Std Deviation</t>
  </si>
  <si>
    <t>BMI</t>
  </si>
  <si>
    <t>Fever</t>
  </si>
  <si>
    <t>Cough</t>
  </si>
  <si>
    <t>Shortness of Breath</t>
  </si>
  <si>
    <t>Headache</t>
  </si>
  <si>
    <t>Anosmia/Loss of Smell</t>
  </si>
  <si>
    <t>Ageusia/Loss of Taste</t>
  </si>
  <si>
    <t>Diarrhea</t>
  </si>
  <si>
    <t>Runny Nose</t>
  </si>
  <si>
    <t>Insomnia</t>
  </si>
  <si>
    <t>Days of treatment</t>
  </si>
  <si>
    <t>^Fischer Exact. Other categorical variables tested with Chi-Square</t>
  </si>
  <si>
    <t>All continous data were tested with Mann Whitney</t>
  </si>
  <si>
    <t>Any residual symptoms within 90 days?</t>
  </si>
  <si>
    <t/>
  </si>
  <si>
    <t>142(26.1)</t>
  </si>
  <si>
    <t>Yes(%)</t>
  </si>
  <si>
    <t>No(%)</t>
  </si>
  <si>
    <t>283(74.9)</t>
  </si>
  <si>
    <t>95(25.1)</t>
  </si>
  <si>
    <t>164(24.2)</t>
  </si>
  <si>
    <t>514(75.8)</t>
  </si>
  <si>
    <t>73(29.8)</t>
  </si>
  <si>
    <t>172(70.2)</t>
  </si>
  <si>
    <t>141(81.0)</t>
  </si>
  <si>
    <t>33(19.0)</t>
  </si>
  <si>
    <t>213(74.0)</t>
  </si>
  <si>
    <t>75(26.0)</t>
  </si>
  <si>
    <t>60(75.0)</t>
  </si>
  <si>
    <t>20(25.0)</t>
  </si>
  <si>
    <t>174(78.0)</t>
  </si>
  <si>
    <t>49(22.0)</t>
  </si>
  <si>
    <t>78(59.5)</t>
  </si>
  <si>
    <t>53(40.5)</t>
  </si>
  <si>
    <t>20(74.1)</t>
  </si>
  <si>
    <t>7(25.9)</t>
  </si>
  <si>
    <t>185(77.4)</t>
  </si>
  <si>
    <t>54(22.6)</t>
  </si>
  <si>
    <t>196(74.8)</t>
  </si>
  <si>
    <t>66(25.2)</t>
  </si>
  <si>
    <t>305(72.3)</t>
  </si>
  <si>
    <t>117(27.7)</t>
  </si>
  <si>
    <t>Do you live alone or with someone else?</t>
  </si>
  <si>
    <t>392(70.8)</t>
  </si>
  <si>
    <t>162(29.2)</t>
  </si>
  <si>
    <t>294(79.7)</t>
  </si>
  <si>
    <t>75(20.3)</t>
  </si>
  <si>
    <t>Health Insurance</t>
  </si>
  <si>
    <t>National Health Insurance</t>
  </si>
  <si>
    <t>Private Insurance</t>
  </si>
  <si>
    <t>No / Currently Inactive</t>
  </si>
  <si>
    <t>336(72.7)</t>
  </si>
  <si>
    <t>126(27.3)</t>
  </si>
  <si>
    <t>178(77.7)</t>
  </si>
  <si>
    <t>51(22.3)</t>
  </si>
  <si>
    <t>172(74.1)</t>
  </si>
  <si>
    <t>60(25.9)</t>
  </si>
  <si>
    <t>Activity</t>
  </si>
  <si>
    <t>Diverted to residence</t>
  </si>
  <si>
    <t>Mostly outside residence</t>
  </si>
  <si>
    <t>309(71.7)</t>
  </si>
  <si>
    <t>122(28.3)</t>
  </si>
  <si>
    <t>377(76.6)</t>
  </si>
  <si>
    <t>115(23.4)</t>
  </si>
  <si>
    <t>635(74.0)</t>
  </si>
  <si>
    <t>223(26.0)</t>
  </si>
  <si>
    <t>33(82.5)</t>
  </si>
  <si>
    <t>7(17.5)</t>
  </si>
  <si>
    <t>18(72.0)</t>
  </si>
  <si>
    <t>7(28.0)</t>
  </si>
  <si>
    <t>659(74.1)</t>
  </si>
  <si>
    <t>230(25.9)</t>
  </si>
  <si>
    <t>13(76.5)</t>
  </si>
  <si>
    <t>4(23.5)</t>
  </si>
  <si>
    <t>14(82.4)</t>
  </si>
  <si>
    <t>3(17.6)</t>
  </si>
  <si>
    <t>0.069^</t>
  </si>
  <si>
    <t>669(74.9)</t>
  </si>
  <si>
    <t>224(25.1)</t>
  </si>
  <si>
    <t>14(56.0)</t>
  </si>
  <si>
    <t>11(44.0)</t>
  </si>
  <si>
    <t>3(60.0)</t>
  </si>
  <si>
    <t>2(40.0)</t>
  </si>
  <si>
    <t>403(73.9)</t>
  </si>
  <si>
    <t>684(74.3)</t>
  </si>
  <si>
    <t>237(525.7)</t>
  </si>
  <si>
    <t>0(0)</t>
  </si>
  <si>
    <t>2(100)</t>
  </si>
  <si>
    <t>0.688^</t>
  </si>
  <si>
    <t>679(74.2)</t>
  </si>
  <si>
    <t>236(25.8)</t>
  </si>
  <si>
    <t>7(87.5)</t>
  </si>
  <si>
    <t>1(12.5)</t>
  </si>
  <si>
    <t>0.577^</t>
  </si>
  <si>
    <t>682(74.2)</t>
  </si>
  <si>
    <t>237(25.8)</t>
  </si>
  <si>
    <t>4(100)</t>
  </si>
  <si>
    <t>404(75.4)</t>
  </si>
  <si>
    <t>132(24.6)</t>
  </si>
  <si>
    <t>282(72.9)</t>
  </si>
  <si>
    <t>105(27.1)</t>
  </si>
  <si>
    <t>0.306^</t>
  </si>
  <si>
    <t>676(74.1)</t>
  </si>
  <si>
    <t>236(25.9)</t>
  </si>
  <si>
    <t>10(90.9</t>
  </si>
  <si>
    <t>1(9.1)</t>
  </si>
  <si>
    <t>0.488^</t>
  </si>
  <si>
    <t>685(74.4)</t>
  </si>
  <si>
    <t>236(25.6)</t>
  </si>
  <si>
    <t>1(50)</t>
  </si>
  <si>
    <t>Mental Health Disorder</t>
  </si>
  <si>
    <t>669(74.4)</t>
  </si>
  <si>
    <t>230(25.6)</t>
  </si>
  <si>
    <t>17(70.8)</t>
  </si>
  <si>
    <t>7(29.2)</t>
  </si>
  <si>
    <t>0.180^</t>
  </si>
  <si>
    <t>683(74.5)</t>
  </si>
  <si>
    <t>234(25.5)</t>
  </si>
  <si>
    <t>3(50)</t>
  </si>
  <si>
    <t>0.273^</t>
  </si>
  <si>
    <t>684(74.4)</t>
  </si>
  <si>
    <t>235(25.6)</t>
  </si>
  <si>
    <t>2(50)</t>
  </si>
  <si>
    <t>683(74.3)</t>
  </si>
  <si>
    <t>236(25.7)</t>
  </si>
  <si>
    <t>3(75.0)</t>
  </si>
  <si>
    <t>1(25.0)</t>
  </si>
  <si>
    <t>drink alcohol at least 3 months prior to diagnosis</t>
  </si>
  <si>
    <t>657(74.7)</t>
  </si>
  <si>
    <t>223(25.3)</t>
  </si>
  <si>
    <t>29(67.4)</t>
  </si>
  <si>
    <t>14(32.6)</t>
  </si>
  <si>
    <t>57(67.1)</t>
  </si>
  <si>
    <t>28(32.9)</t>
  </si>
  <si>
    <t>104(73.8)</t>
  </si>
  <si>
    <t>37(26.2)</t>
  </si>
  <si>
    <t>525(75.3)</t>
  </si>
  <si>
    <t>172(24.7)</t>
  </si>
  <si>
    <t>Antipyretic</t>
  </si>
  <si>
    <t>Vaccination status before infected</t>
  </si>
  <si>
    <t>Fully vaccinated &gt;14 days</t>
  </si>
  <si>
    <t>579(76.7)</t>
  </si>
  <si>
    <t>176(23.3)</t>
  </si>
  <si>
    <t>107(63.7)</t>
  </si>
  <si>
    <t>61(36.3)</t>
  </si>
  <si>
    <t>10(24.4)</t>
  </si>
  <si>
    <t>31(75.6)</t>
  </si>
  <si>
    <t>387(77.4)</t>
  </si>
  <si>
    <t>113(22.6)</t>
  </si>
  <si>
    <t>127(79.4)</t>
  </si>
  <si>
    <t>33(20.6)</t>
  </si>
  <si>
    <t>Antiinflammation</t>
  </si>
  <si>
    <t>148(71.5)</t>
  </si>
  <si>
    <t>59(28.5)</t>
  </si>
  <si>
    <t>83(72.8)</t>
  </si>
  <si>
    <t>31(27.2)</t>
  </si>
  <si>
    <t>48(82.8)</t>
  </si>
  <si>
    <t>10(17.2)</t>
  </si>
  <si>
    <t>407(74.8)</t>
  </si>
  <si>
    <t>137(25.2)</t>
  </si>
  <si>
    <t>271(80.2)</t>
  </si>
  <si>
    <t>67(19.8)</t>
  </si>
  <si>
    <t>215(77.3)</t>
  </si>
  <si>
    <t>63(22.7)</t>
  </si>
  <si>
    <t>103(83.1)</t>
  </si>
  <si>
    <t>21(16.9)</t>
  </si>
  <si>
    <t>97(53.0)</t>
  </si>
  <si>
    <t>86(47.0)</t>
  </si>
  <si>
    <t>Cough medication</t>
  </si>
  <si>
    <t>216(76.1)</t>
  </si>
  <si>
    <t>68(23.9)</t>
  </si>
  <si>
    <t>215(79.9)</t>
  </si>
  <si>
    <t>54(20.1)</t>
  </si>
  <si>
    <t>95(78.5)</t>
  </si>
  <si>
    <t>26(21.5)</t>
  </si>
  <si>
    <t>160(64.3)</t>
  </si>
  <si>
    <t>89(35.7)</t>
  </si>
  <si>
    <t>Vitamin C 500 mg daily</t>
  </si>
  <si>
    <t>322(74.4)</t>
  </si>
  <si>
    <t>111(25.6)</t>
  </si>
  <si>
    <t>172(77.1)</t>
  </si>
  <si>
    <t>51(22.9)</t>
  </si>
  <si>
    <t>90(68.7)</t>
  </si>
  <si>
    <t>41(31.3)</t>
  </si>
  <si>
    <t>102(75.0)</t>
  </si>
  <si>
    <t>34(25.0)</t>
  </si>
  <si>
    <t>Vitamin D at least 800 IU daily</t>
  </si>
  <si>
    <t>259(73.2)</t>
  </si>
  <si>
    <t>95(26.8)</t>
  </si>
  <si>
    <t>151(75.5)</t>
  </si>
  <si>
    <t>49(24.5)</t>
  </si>
  <si>
    <t>76(78.4)</t>
  </si>
  <si>
    <t>21(21.6)</t>
  </si>
  <si>
    <t>200(73.5)</t>
  </si>
  <si>
    <t>72(26.5)</t>
  </si>
  <si>
    <t xml:space="preserve">Zinc </t>
  </si>
  <si>
    <t>&lt;24 hours after diagnosis</t>
  </si>
  <si>
    <t>24-72 hours after diagnosis</t>
  </si>
  <si>
    <t>&gt;72 hours after diagnosis</t>
  </si>
  <si>
    <t xml:space="preserve">Azithromyicin </t>
  </si>
  <si>
    <t>&lt;24 hours after onset</t>
  </si>
  <si>
    <t>24-72 hours after onset</t>
  </si>
  <si>
    <t>&gt;72 hours after onset</t>
  </si>
  <si>
    <t>&lt;24 hours after onset / diagnosis</t>
  </si>
  <si>
    <t>24-72 hours after onset / diagnosis</t>
  </si>
  <si>
    <t>&gt;72 hours after onset / diagnosis</t>
  </si>
  <si>
    <t>242(76.1)</t>
  </si>
  <si>
    <t>76(23.9)</t>
  </si>
  <si>
    <t>141(74.6)</t>
  </si>
  <si>
    <t>48(25.4)</t>
  </si>
  <si>
    <t>72(82.8)</t>
  </si>
  <si>
    <t>15(17.2)</t>
  </si>
  <si>
    <t>231(70.2)</t>
  </si>
  <si>
    <t>98(29.8)</t>
  </si>
  <si>
    <t>Favipiravir</t>
  </si>
  <si>
    <t>111(76.6)</t>
  </si>
  <si>
    <t>34(23.4)</t>
  </si>
  <si>
    <t>89(74.8)</t>
  </si>
  <si>
    <t>30(25.2)</t>
  </si>
  <si>
    <t>53(79.1)</t>
  </si>
  <si>
    <t>14(20.9)</t>
  </si>
  <si>
    <t>433(73.1)</t>
  </si>
  <si>
    <t>159(26.9)</t>
  </si>
  <si>
    <t>Anticoagulant</t>
  </si>
  <si>
    <t>12(85.7)</t>
  </si>
  <si>
    <t>2(14.3)</t>
  </si>
  <si>
    <t>7(77.8)</t>
  </si>
  <si>
    <t>2(22.2)</t>
  </si>
  <si>
    <t>16(76.2)</t>
  </si>
  <si>
    <t>5(23.8)</t>
  </si>
  <si>
    <t>228(25.9)</t>
  </si>
  <si>
    <t>651(74.1)</t>
  </si>
  <si>
    <t>535(72.7)</t>
  </si>
  <si>
    <t>201(27.3)</t>
  </si>
  <si>
    <t>77(88.5)</t>
  </si>
  <si>
    <t>10(11.5)</t>
  </si>
  <si>
    <t>Hospitalization+Home isolation</t>
  </si>
  <si>
    <t>74(74.0)</t>
  </si>
  <si>
    <t>26(26.0)</t>
  </si>
  <si>
    <t>619(73.9)</t>
  </si>
  <si>
    <t>219(26.1)</t>
  </si>
  <si>
    <t>36(76.6)</t>
  </si>
  <si>
    <t>11(23.4)</t>
  </si>
  <si>
    <t>31(81.6)</t>
  </si>
  <si>
    <t>7(18.4)</t>
  </si>
  <si>
    <t>678(74.3)</t>
  </si>
  <si>
    <t>235(25.7)</t>
  </si>
  <si>
    <t>8(80)</t>
  </si>
  <si>
    <t>2(20)</t>
  </si>
  <si>
    <t>680(74.2)</t>
  </si>
  <si>
    <t>5(83.3)</t>
  </si>
  <si>
    <t>1(16.7)</t>
  </si>
  <si>
    <t>1(100)</t>
  </si>
  <si>
    <t>Arthrits and Fatigue</t>
  </si>
  <si>
    <t>634(74.7)</t>
  </si>
  <si>
    <t>215(25.3)</t>
  </si>
  <si>
    <t>52(70.3)</t>
  </si>
  <si>
    <t>22(29.7)</t>
  </si>
  <si>
    <t>1.52±1.10</t>
  </si>
  <si>
    <t>1.01±1.09</t>
  </si>
  <si>
    <t>33.98±10.18</t>
  </si>
  <si>
    <t>29.28±8.75</t>
  </si>
  <si>
    <t>23.19±4.60</t>
  </si>
  <si>
    <t>23.77±4.78</t>
  </si>
  <si>
    <t>2.40±1.04</t>
  </si>
  <si>
    <t>1.89±1.61</t>
  </si>
  <si>
    <t>3.56±2.16</t>
  </si>
  <si>
    <t>2.85±3.19</t>
  </si>
  <si>
    <t>2.20±1.46</t>
  </si>
  <si>
    <t>1.47±1.26</t>
  </si>
  <si>
    <t>2.15±1.26</t>
  </si>
  <si>
    <t>1.73±1.84</t>
  </si>
  <si>
    <t>2.24±1.65</t>
  </si>
  <si>
    <t>2.05±2.49</t>
  </si>
  <si>
    <t>1.87±1.41</t>
  </si>
  <si>
    <t>1.63±2.18</t>
  </si>
  <si>
    <t>0.54±0.71</t>
  </si>
  <si>
    <t>0.49±0.69</t>
  </si>
  <si>
    <t>1.08±1.07</t>
  </si>
  <si>
    <t>1.00±1.44</t>
  </si>
  <si>
    <t>2.49±1.69</t>
  </si>
  <si>
    <t>1.54±1.70</t>
  </si>
  <si>
    <t>15.43±2.66</t>
  </si>
  <si>
    <t>13.67±3.92</t>
  </si>
  <si>
    <t>371(75.4)</t>
  </si>
  <si>
    <t>121(24.6)</t>
  </si>
  <si>
    <t>315(73.1)</t>
  </si>
  <si>
    <t>116(26.9)</t>
  </si>
  <si>
    <t>Table 1 Baseline information of Demography, Health Behaviour, and Comorbidities</t>
  </si>
  <si>
    <t>Table 2 Baseline information of symptoms and treatment</t>
  </si>
  <si>
    <t>*Tested by Mann Whitney, other by Kruskal Wallis</t>
  </si>
  <si>
    <t>0.600*</t>
  </si>
  <si>
    <t>&lt;0.001*</t>
  </si>
  <si>
    <t>Supplementary Table 1. Shortness of Breath and Demographic factors</t>
  </si>
  <si>
    <t>Supplementary Table 2. Shortness of Breath and Treatments</t>
  </si>
  <si>
    <t>All tested by Kruskal Wallis</t>
  </si>
  <si>
    <t>S.E.</t>
  </si>
  <si>
    <t>Wald</t>
  </si>
  <si>
    <t>95% C.I.for EXP(B)</t>
  </si>
  <si>
    <t>Constant</t>
  </si>
  <si>
    <r>
      <t>Step 1</t>
    </r>
    <r>
      <rPr>
        <vertAlign val="superscript"/>
        <sz val="9"/>
        <color indexed="8"/>
        <rFont val="Arial"/>
        <family val="2"/>
      </rPr>
      <t>a</t>
    </r>
  </si>
  <si>
    <t>Shortness of  breath duration</t>
  </si>
  <si>
    <t>Fully-vaccinated</t>
  </si>
  <si>
    <t>&lt;24 hours after diagnosis (ref)</t>
  </si>
  <si>
    <t>Not receiving anticoagulant (ref)</t>
  </si>
  <si>
    <t>Not receiving Favipiravir</t>
  </si>
  <si>
    <t>Zinc</t>
  </si>
  <si>
    <t>&lt;24 hours after onset / diagnosis (ref)</t>
  </si>
  <si>
    <t>Not receiving Zinc</t>
  </si>
  <si>
    <t>Vitamin_D</t>
  </si>
  <si>
    <t>Not receiving Vitamin D</t>
  </si>
  <si>
    <t>Vitamin_C</t>
  </si>
  <si>
    <t>Not receiving Vitamin C</t>
  </si>
  <si>
    <t xml:space="preserve">Variable </t>
  </si>
  <si>
    <t>Table 3 Effect of all intervention to any post covid event within 90 days</t>
  </si>
  <si>
    <t xml:space="preserve"> Effect of all intervention to any post covid event within 90 days with adjustment of anticoagulation</t>
  </si>
  <si>
    <t>Suppl. Table 3A Full Vaccination to any post covid symptoms in 90 days adjusted by Shortness of breath</t>
  </si>
  <si>
    <t>Suppl. Table 3B Full Vaccination to any post covid symptoms in 90 days adjusted by Shortness of breath and anti-coagulation</t>
  </si>
  <si>
    <t xml:space="preserve"> Suppl. Table 3C Favipiravir to any post covid symptoms in 90 days adjusted by Shortness of breath</t>
  </si>
  <si>
    <t>Suppl. Table 3D Favipiravir to any post covid symptoms in 90 days adjusted by Shortness of breath and anticoagulant</t>
  </si>
  <si>
    <t>Suppl. Table 3E Zinc to any post covid symptoms in 90 days adjusted by Shortness of breath</t>
  </si>
  <si>
    <t>Suppl. Table 3F Zinc to any post covid symptoms in 90 days adjusted by Shortness of breath and anticoagulant</t>
  </si>
  <si>
    <t>Suppl. Table 3G Vitamin D to any post covid symptoms in 90 days adjusted by Shortness of breath</t>
  </si>
  <si>
    <t>Suppl. Table 3H Vitamin D to any post covid symptoms in 90 days adjusted by Shortness of breath and anticoagulant</t>
  </si>
  <si>
    <t>Suppl. Table 3I Vitamin c to any post covid symptoms in 90 days adjusted by Shortness of breath</t>
  </si>
  <si>
    <t>Suppl. Table 3J Vitamin C to any post covid symptoms in 90 days adjusted by Shortness of breath and anticoagulant</t>
  </si>
  <si>
    <t>Supplementary Table 3. Evaluation of Each Exposure to the overall event</t>
  </si>
  <si>
    <r>
      <t>0</t>
    </r>
    <r>
      <rPr>
        <vertAlign val="superscript"/>
        <sz val="9"/>
        <color indexed="8"/>
        <rFont val="Arial"/>
        <family val="2"/>
      </rPr>
      <t>a</t>
    </r>
  </si>
  <si>
    <t>Not received</t>
  </si>
  <si>
    <t>&gt;72 hours after onset/ diagnosis</t>
  </si>
  <si>
    <t>24-72 hours after onset/ diagnosis</t>
  </si>
  <si>
    <t>Vitamin D 800 IU daily</t>
  </si>
  <si>
    <t>&lt;24 hours after onset/ diagnosis(ref)</t>
  </si>
  <si>
    <t>Time</t>
  </si>
  <si>
    <t>90 days</t>
  </si>
  <si>
    <t>60 days</t>
  </si>
  <si>
    <t>30 days (ref)</t>
  </si>
  <si>
    <t>Vaccination</t>
  </si>
  <si>
    <t>Incomplete/unvaccinated (ref)</t>
  </si>
  <si>
    <t>Supplementary Table 4. Effect of combined exposure to chronic cough</t>
  </si>
  <si>
    <t>Supplementary Table 5. Effect of combined exposure to chronic headache</t>
  </si>
  <si>
    <t>Supplementary Table 6. Effect of combined exposure to chronic Arthritis</t>
  </si>
  <si>
    <t>Supplementary Table 7. Effect of combined exposure to Fatigue</t>
  </si>
  <si>
    <t>Supplementary Table 8. Effect of combined exposure to Hair loss</t>
  </si>
  <si>
    <t>Supplementary Table 9. Effect of combined exposure to diarrhea</t>
  </si>
  <si>
    <t>Supplementary Table 10. Effect of combined exposure to Altered Concentration</t>
  </si>
  <si>
    <t xml:space="preserve">Received one dose/unvaccinated </t>
  </si>
  <si>
    <t>90 Days</t>
  </si>
  <si>
    <t>60 Days</t>
  </si>
  <si>
    <t>Shortness of breath duration</t>
  </si>
  <si>
    <t>Supplementary Table 6B. Effect of combined exposure to chronic Arthritis (using interval censored response)</t>
  </si>
  <si>
    <t>Supplementary Table 5B. Effect of combined exposure to chronic headache  (analyzed using interval-censored response)</t>
  </si>
  <si>
    <t>Supplementary Table 7B. Effect of combined exposure to Fatigue (Using interval censored response)</t>
  </si>
  <si>
    <t>Supplementary Table 8B. Effect of combined exposure to Hair loss (Using Interval Censored response)</t>
  </si>
  <si>
    <t>Supplementary Table 9B. Effect of combined exposure to diarrhea (Interval-Censored response)</t>
  </si>
  <si>
    <t>Supplementary Table 10B. Effect of combined exposure to Altered Concentration (interval-censored)</t>
  </si>
  <si>
    <t>Chronic Headeache</t>
  </si>
  <si>
    <t>30 Days</t>
  </si>
  <si>
    <t>Fatigue</t>
  </si>
  <si>
    <t>Chronic cough</t>
  </si>
  <si>
    <t>Arthritis</t>
  </si>
  <si>
    <t>Hair Loss</t>
  </si>
  <si>
    <t>Altered Concetration</t>
  </si>
  <si>
    <t>% 30 days</t>
  </si>
  <si>
    <t>% 60 days</t>
  </si>
  <si>
    <t>% 90 days</t>
  </si>
  <si>
    <t>Table 1B Distribution of post-COVID symptoms across measurement time</t>
  </si>
  <si>
    <t>Supplementary Table 4B. Effect of combined exposure to chronic cough (analyzed using interval-censored respon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0"/>
    <numFmt numFmtId="165" formatCode="####.0000"/>
    <numFmt numFmtId="166" formatCode="####.000"/>
    <numFmt numFmtId="167" formatCode="###0"/>
    <numFmt numFmtId="168" formatCode="0.000E+00"/>
    <numFmt numFmtId="169" formatCode="###0.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  <font>
      <b/>
      <sz val="9"/>
      <color indexed="8"/>
      <name val="Arial"/>
      <family val="2"/>
    </font>
    <font>
      <sz val="9"/>
      <color indexed="8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i/>
      <sz val="9"/>
      <color rgb="FF000000"/>
      <name val="Arial"/>
      <family val="2"/>
    </font>
    <font>
      <sz val="10"/>
      <name val="Arial"/>
      <family val="2"/>
    </font>
    <font>
      <sz val="9"/>
      <color rgb="FFFF0000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9"/>
      <color theme="1"/>
      <name val="Arial"/>
      <family val="2"/>
    </font>
    <font>
      <vertAlign val="superscript"/>
      <sz val="9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/>
      <bottom style="medium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/>
      <right/>
      <top style="medium">
        <color indexed="64"/>
      </top>
      <bottom/>
      <diagonal/>
    </border>
  </borders>
  <cellStyleXfs count="14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</cellStyleXfs>
  <cellXfs count="319">
    <xf numFmtId="0" fontId="0" fillId="0" borderId="0" xfId="0"/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right" vertical="center"/>
    </xf>
    <xf numFmtId="0" fontId="9" fillId="3" borderId="0" xfId="0" applyFont="1" applyFill="1" applyAlignment="1">
      <alignment horizontal="right" vertical="center"/>
    </xf>
    <xf numFmtId="0" fontId="10" fillId="0" borderId="0" xfId="0" applyFont="1"/>
    <xf numFmtId="0" fontId="10" fillId="3" borderId="0" xfId="0" applyFont="1" applyFill="1" applyAlignment="1">
      <alignment horizontal="right"/>
    </xf>
    <xf numFmtId="0" fontId="11" fillId="0" borderId="0" xfId="0" applyFont="1" applyAlignment="1">
      <alignment vertical="center" wrapText="1"/>
    </xf>
    <xf numFmtId="0" fontId="10" fillId="3" borderId="0" xfId="0" applyFont="1" applyFill="1" applyAlignment="1">
      <alignment horizontal="right" vertical="center"/>
    </xf>
    <xf numFmtId="0" fontId="7" fillId="0" borderId="0" xfId="8" applyFont="1" applyAlignment="1">
      <alignment vertical="top"/>
    </xf>
    <xf numFmtId="0" fontId="7" fillId="0" borderId="0" xfId="8" applyFont="1" applyAlignment="1">
      <alignment horizontal="left" vertical="top" wrapText="1"/>
    </xf>
    <xf numFmtId="167" fontId="7" fillId="0" borderId="0" xfId="8" applyNumberFormat="1" applyFont="1" applyAlignment="1">
      <alignment horizontal="right" vertical="center"/>
    </xf>
    <xf numFmtId="169" fontId="7" fillId="0" borderId="0" xfId="8" applyNumberFormat="1" applyFont="1" applyAlignment="1">
      <alignment horizontal="right" vertical="center"/>
    </xf>
    <xf numFmtId="164" fontId="7" fillId="3" borderId="0" xfId="8" applyNumberFormat="1" applyFont="1" applyFill="1" applyAlignment="1">
      <alignment horizontal="right" vertical="center"/>
    </xf>
    <xf numFmtId="0" fontId="8" fillId="0" borderId="16" xfId="0" applyFont="1" applyBorder="1" applyAlignment="1">
      <alignment horizontal="center" vertical="center" wrapText="1"/>
    </xf>
    <xf numFmtId="0" fontId="13" fillId="3" borderId="0" xfId="0" applyFont="1" applyFill="1" applyAlignment="1">
      <alignment horizontal="right" vertical="center"/>
    </xf>
    <xf numFmtId="0" fontId="12" fillId="0" borderId="0" xfId="9"/>
    <xf numFmtId="0" fontId="13" fillId="3" borderId="0" xfId="0" applyFont="1" applyFill="1" applyAlignment="1">
      <alignment horizontal="right"/>
    </xf>
    <xf numFmtId="0" fontId="9" fillId="0" borderId="16" xfId="0" applyFont="1" applyBorder="1" applyAlignment="1">
      <alignment vertical="center"/>
    </xf>
    <xf numFmtId="0" fontId="9" fillId="0" borderId="16" xfId="0" applyFont="1" applyBorder="1" applyAlignment="1">
      <alignment vertical="center" wrapText="1"/>
    </xf>
    <xf numFmtId="0" fontId="13" fillId="3" borderId="16" xfId="0" applyFont="1" applyFill="1" applyBorder="1" applyAlignment="1">
      <alignment horizontal="right"/>
    </xf>
    <xf numFmtId="0" fontId="9" fillId="3" borderId="16" xfId="0" applyFont="1" applyFill="1" applyBorder="1" applyAlignment="1">
      <alignment horizontal="right" vertical="center"/>
    </xf>
    <xf numFmtId="0" fontId="0" fillId="0" borderId="16" xfId="0" applyBorder="1"/>
    <xf numFmtId="0" fontId="1" fillId="0" borderId="0" xfId="0" applyFont="1"/>
    <xf numFmtId="0" fontId="0" fillId="0" borderId="0" xfId="0" applyBorder="1"/>
    <xf numFmtId="0" fontId="1" fillId="0" borderId="16" xfId="0" applyFont="1" applyBorder="1"/>
    <xf numFmtId="0" fontId="8" fillId="0" borderId="16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10" fillId="0" borderId="0" xfId="0" applyFont="1" applyBorder="1"/>
    <xf numFmtId="0" fontId="10" fillId="0" borderId="16" xfId="0" applyFont="1" applyBorder="1"/>
    <xf numFmtId="0" fontId="10" fillId="0" borderId="0" xfId="0" applyFont="1" applyAlignment="1">
      <alignment horizontal="right"/>
    </xf>
    <xf numFmtId="0" fontId="10" fillId="0" borderId="0" xfId="0" applyFont="1" applyBorder="1" applyAlignment="1">
      <alignment horizontal="right"/>
    </xf>
    <xf numFmtId="0" fontId="10" fillId="0" borderId="0" xfId="0" applyFont="1" applyFill="1" applyBorder="1" applyAlignment="1">
      <alignment horizontal="right"/>
    </xf>
    <xf numFmtId="0" fontId="10" fillId="0" borderId="16" xfId="0" applyFont="1" applyBorder="1" applyAlignment="1">
      <alignment horizontal="right"/>
    </xf>
    <xf numFmtId="0" fontId="12" fillId="0" borderId="0" xfId="10"/>
    <xf numFmtId="0" fontId="7" fillId="0" borderId="5" xfId="10" applyFont="1" applyBorder="1" applyAlignment="1">
      <alignment horizontal="center" wrapText="1"/>
    </xf>
    <xf numFmtId="0" fontId="7" fillId="0" borderId="6" xfId="10" applyFont="1" applyBorder="1" applyAlignment="1">
      <alignment horizontal="center" wrapText="1"/>
    </xf>
    <xf numFmtId="0" fontId="7" fillId="0" borderId="18" xfId="10" applyFont="1" applyBorder="1" applyAlignment="1">
      <alignment horizontal="left" vertical="top" wrapText="1"/>
    </xf>
    <xf numFmtId="166" fontId="7" fillId="0" borderId="7" xfId="10" applyNumberFormat="1" applyFont="1" applyBorder="1" applyAlignment="1">
      <alignment horizontal="right" vertical="center"/>
    </xf>
    <xf numFmtId="166" fontId="7" fillId="0" borderId="8" xfId="10" applyNumberFormat="1" applyFont="1" applyBorder="1" applyAlignment="1">
      <alignment horizontal="right" vertical="center"/>
    </xf>
    <xf numFmtId="164" fontId="7" fillId="0" borderId="8" xfId="10" applyNumberFormat="1" applyFont="1" applyBorder="1" applyAlignment="1">
      <alignment horizontal="right" vertical="center"/>
    </xf>
    <xf numFmtId="167" fontId="7" fillId="0" borderId="8" xfId="10" applyNumberFormat="1" applyFont="1" applyBorder="1" applyAlignment="1">
      <alignment horizontal="right" vertical="center"/>
    </xf>
    <xf numFmtId="164" fontId="7" fillId="0" borderId="9" xfId="10" applyNumberFormat="1" applyFont="1" applyBorder="1" applyAlignment="1">
      <alignment horizontal="right" vertical="center"/>
    </xf>
    <xf numFmtId="0" fontId="7" fillId="0" borderId="22" xfId="10" applyFont="1" applyBorder="1" applyAlignment="1">
      <alignment horizontal="left" vertical="top" wrapText="1"/>
    </xf>
    <xf numFmtId="166" fontId="7" fillId="0" borderId="10" xfId="10" applyNumberFormat="1" applyFont="1" applyBorder="1" applyAlignment="1">
      <alignment horizontal="right" vertical="center"/>
    </xf>
    <xf numFmtId="166" fontId="7" fillId="0" borderId="11" xfId="10" applyNumberFormat="1" applyFont="1" applyBorder="1" applyAlignment="1">
      <alignment horizontal="right" vertical="center"/>
    </xf>
    <xf numFmtId="164" fontId="7" fillId="0" borderId="11" xfId="10" applyNumberFormat="1" applyFont="1" applyBorder="1" applyAlignment="1">
      <alignment horizontal="right" vertical="center"/>
    </xf>
    <xf numFmtId="167" fontId="7" fillId="0" borderId="11" xfId="10" applyNumberFormat="1" applyFont="1" applyBorder="1" applyAlignment="1">
      <alignment horizontal="right" vertical="center"/>
    </xf>
    <xf numFmtId="164" fontId="7" fillId="0" borderId="12" xfId="10" applyNumberFormat="1" applyFont="1" applyBorder="1" applyAlignment="1">
      <alignment horizontal="right" vertical="center"/>
    </xf>
    <xf numFmtId="0" fontId="7" fillId="0" borderId="20" xfId="10" applyFont="1" applyBorder="1" applyAlignment="1">
      <alignment horizontal="left" vertical="top" wrapText="1"/>
    </xf>
    <xf numFmtId="166" fontId="7" fillId="0" borderId="13" xfId="10" applyNumberFormat="1" applyFont="1" applyBorder="1" applyAlignment="1">
      <alignment horizontal="right" vertical="center"/>
    </xf>
    <xf numFmtId="166" fontId="7" fillId="0" borderId="14" xfId="10" applyNumberFormat="1" applyFont="1" applyBorder="1" applyAlignment="1">
      <alignment horizontal="right" vertical="center"/>
    </xf>
    <xf numFmtId="164" fontId="7" fillId="0" borderId="14" xfId="10" applyNumberFormat="1" applyFont="1" applyBorder="1" applyAlignment="1">
      <alignment horizontal="right" vertical="center"/>
    </xf>
    <xf numFmtId="167" fontId="7" fillId="0" borderId="14" xfId="10" applyNumberFormat="1" applyFont="1" applyBorder="1" applyAlignment="1">
      <alignment horizontal="right" vertical="center"/>
    </xf>
    <xf numFmtId="0" fontId="7" fillId="0" borderId="14" xfId="10" applyFont="1" applyBorder="1" applyAlignment="1">
      <alignment horizontal="left" vertical="center" wrapText="1"/>
    </xf>
    <xf numFmtId="0" fontId="7" fillId="0" borderId="15" xfId="10" applyFont="1" applyBorder="1" applyAlignment="1">
      <alignment horizontal="left" vertical="center" wrapText="1"/>
    </xf>
    <xf numFmtId="0" fontId="7" fillId="0" borderId="10" xfId="10" applyFont="1" applyBorder="1" applyAlignment="1">
      <alignment horizontal="left" vertical="center" wrapText="1"/>
    </xf>
    <xf numFmtId="0" fontId="7" fillId="0" borderId="11" xfId="10" applyFont="1" applyBorder="1" applyAlignment="1">
      <alignment horizontal="left" vertical="center" wrapText="1"/>
    </xf>
    <xf numFmtId="0" fontId="7" fillId="0" borderId="12" xfId="10" applyFont="1" applyBorder="1" applyAlignment="1">
      <alignment horizontal="left" vertical="center" wrapText="1"/>
    </xf>
    <xf numFmtId="0" fontId="12" fillId="0" borderId="0" xfId="11"/>
    <xf numFmtId="0" fontId="7" fillId="0" borderId="5" xfId="11" applyFont="1" applyBorder="1" applyAlignment="1">
      <alignment horizontal="center" wrapText="1"/>
    </xf>
    <xf numFmtId="0" fontId="7" fillId="0" borderId="6" xfId="11" applyFont="1" applyBorder="1" applyAlignment="1">
      <alignment horizontal="center" wrapText="1"/>
    </xf>
    <xf numFmtId="166" fontId="7" fillId="0" borderId="7" xfId="11" applyNumberFormat="1" applyFont="1" applyBorder="1" applyAlignment="1">
      <alignment horizontal="right" vertical="center"/>
    </xf>
    <xf numFmtId="166" fontId="7" fillId="0" borderId="8" xfId="11" applyNumberFormat="1" applyFont="1" applyBorder="1" applyAlignment="1">
      <alignment horizontal="right" vertical="center"/>
    </xf>
    <xf numFmtId="164" fontId="7" fillId="0" borderId="8" xfId="11" applyNumberFormat="1" applyFont="1" applyBorder="1" applyAlignment="1">
      <alignment horizontal="right" vertical="center"/>
    </xf>
    <xf numFmtId="167" fontId="7" fillId="0" borderId="8" xfId="11" applyNumberFormat="1" applyFont="1" applyBorder="1" applyAlignment="1">
      <alignment horizontal="right" vertical="center"/>
    </xf>
    <xf numFmtId="164" fontId="7" fillId="0" borderId="9" xfId="11" applyNumberFormat="1" applyFont="1" applyBorder="1" applyAlignment="1">
      <alignment horizontal="right" vertical="center"/>
    </xf>
    <xf numFmtId="0" fontId="7" fillId="0" borderId="10" xfId="11" applyFont="1" applyBorder="1" applyAlignment="1">
      <alignment horizontal="left" vertical="center" wrapText="1"/>
    </xf>
    <xf numFmtId="0" fontId="7" fillId="0" borderId="11" xfId="11" applyFont="1" applyBorder="1" applyAlignment="1">
      <alignment horizontal="left" vertical="center" wrapText="1"/>
    </xf>
    <xf numFmtId="164" fontId="7" fillId="0" borderId="11" xfId="11" applyNumberFormat="1" applyFont="1" applyBorder="1" applyAlignment="1">
      <alignment horizontal="right" vertical="center"/>
    </xf>
    <xf numFmtId="167" fontId="7" fillId="0" borderId="11" xfId="11" applyNumberFormat="1" applyFont="1" applyBorder="1" applyAlignment="1">
      <alignment horizontal="right" vertical="center"/>
    </xf>
    <xf numFmtId="166" fontId="7" fillId="0" borderId="11" xfId="11" applyNumberFormat="1" applyFont="1" applyBorder="1" applyAlignment="1">
      <alignment horizontal="right" vertical="center"/>
    </xf>
    <xf numFmtId="0" fontId="7" fillId="0" borderId="12" xfId="11" applyFont="1" applyBorder="1" applyAlignment="1">
      <alignment horizontal="left" vertical="center" wrapText="1"/>
    </xf>
    <xf numFmtId="166" fontId="7" fillId="0" borderId="10" xfId="11" applyNumberFormat="1" applyFont="1" applyBorder="1" applyAlignment="1">
      <alignment horizontal="right" vertical="center"/>
    </xf>
    <xf numFmtId="164" fontId="7" fillId="0" borderId="12" xfId="11" applyNumberFormat="1" applyFont="1" applyBorder="1" applyAlignment="1">
      <alignment horizontal="right" vertical="center"/>
    </xf>
    <xf numFmtId="0" fontId="7" fillId="0" borderId="20" xfId="11" applyFont="1" applyBorder="1" applyAlignment="1">
      <alignment horizontal="left" vertical="top" wrapText="1"/>
    </xf>
    <xf numFmtId="166" fontId="7" fillId="0" borderId="13" xfId="11" applyNumberFormat="1" applyFont="1" applyBorder="1" applyAlignment="1">
      <alignment horizontal="right" vertical="center"/>
    </xf>
    <xf numFmtId="166" fontId="7" fillId="0" borderId="14" xfId="11" applyNumberFormat="1" applyFont="1" applyBorder="1" applyAlignment="1">
      <alignment horizontal="right" vertical="center"/>
    </xf>
    <xf numFmtId="164" fontId="7" fillId="0" borderId="14" xfId="11" applyNumberFormat="1" applyFont="1" applyBorder="1" applyAlignment="1">
      <alignment horizontal="right" vertical="center"/>
    </xf>
    <xf numFmtId="167" fontId="7" fillId="0" borderId="14" xfId="11" applyNumberFormat="1" applyFont="1" applyBorder="1" applyAlignment="1">
      <alignment horizontal="right" vertical="center"/>
    </xf>
    <xf numFmtId="0" fontId="7" fillId="0" borderId="14" xfId="11" applyFont="1" applyBorder="1" applyAlignment="1">
      <alignment horizontal="left" vertical="center" wrapText="1"/>
    </xf>
    <xf numFmtId="0" fontId="7" fillId="0" borderId="15" xfId="11" applyFont="1" applyBorder="1" applyAlignment="1">
      <alignment horizontal="left" vertical="center" wrapText="1"/>
    </xf>
    <xf numFmtId="0" fontId="12" fillId="0" borderId="0" xfId="12"/>
    <xf numFmtId="0" fontId="7" fillId="0" borderId="5" xfId="12" applyFont="1" applyBorder="1" applyAlignment="1">
      <alignment horizontal="center" wrapText="1"/>
    </xf>
    <xf numFmtId="0" fontId="7" fillId="0" borderId="6" xfId="12" applyFont="1" applyBorder="1" applyAlignment="1">
      <alignment horizontal="center" wrapText="1"/>
    </xf>
    <xf numFmtId="166" fontId="7" fillId="0" borderId="7" xfId="12" applyNumberFormat="1" applyFont="1" applyBorder="1" applyAlignment="1">
      <alignment horizontal="right" vertical="center"/>
    </xf>
    <xf numFmtId="166" fontId="7" fillId="0" borderId="8" xfId="12" applyNumberFormat="1" applyFont="1" applyBorder="1" applyAlignment="1">
      <alignment horizontal="right" vertical="center"/>
    </xf>
    <xf numFmtId="164" fontId="7" fillId="0" borderId="8" xfId="12" applyNumberFormat="1" applyFont="1" applyBorder="1" applyAlignment="1">
      <alignment horizontal="right" vertical="center"/>
    </xf>
    <xf numFmtId="167" fontId="7" fillId="0" borderId="8" xfId="12" applyNumberFormat="1" applyFont="1" applyBorder="1" applyAlignment="1">
      <alignment horizontal="right" vertical="center"/>
    </xf>
    <xf numFmtId="164" fontId="7" fillId="0" borderId="9" xfId="12" applyNumberFormat="1" applyFont="1" applyBorder="1" applyAlignment="1">
      <alignment horizontal="right" vertical="center"/>
    </xf>
    <xf numFmtId="166" fontId="7" fillId="0" borderId="10" xfId="12" applyNumberFormat="1" applyFont="1" applyBorder="1" applyAlignment="1">
      <alignment horizontal="right" vertical="center"/>
    </xf>
    <xf numFmtId="166" fontId="7" fillId="0" borderId="11" xfId="12" applyNumberFormat="1" applyFont="1" applyBorder="1" applyAlignment="1">
      <alignment horizontal="right" vertical="center"/>
    </xf>
    <xf numFmtId="164" fontId="7" fillId="0" borderId="11" xfId="12" applyNumberFormat="1" applyFont="1" applyBorder="1" applyAlignment="1">
      <alignment horizontal="right" vertical="center"/>
    </xf>
    <xf numFmtId="167" fontId="7" fillId="0" borderId="11" xfId="12" applyNumberFormat="1" applyFont="1" applyBorder="1" applyAlignment="1">
      <alignment horizontal="right" vertical="center"/>
    </xf>
    <xf numFmtId="164" fontId="7" fillId="0" borderId="12" xfId="12" applyNumberFormat="1" applyFont="1" applyBorder="1" applyAlignment="1">
      <alignment horizontal="right" vertical="center"/>
    </xf>
    <xf numFmtId="0" fontId="7" fillId="0" borderId="10" xfId="12" applyFont="1" applyBorder="1" applyAlignment="1">
      <alignment horizontal="left" vertical="center" wrapText="1"/>
    </xf>
    <xf numFmtId="0" fontId="7" fillId="0" borderId="11" xfId="12" applyFont="1" applyBorder="1" applyAlignment="1">
      <alignment horizontal="left" vertical="center" wrapText="1"/>
    </xf>
    <xf numFmtId="0" fontId="7" fillId="0" borderId="12" xfId="12" applyFont="1" applyBorder="1" applyAlignment="1">
      <alignment horizontal="left" vertical="center" wrapText="1"/>
    </xf>
    <xf numFmtId="0" fontId="7" fillId="0" borderId="20" xfId="12" applyFont="1" applyBorder="1" applyAlignment="1">
      <alignment horizontal="left" vertical="top" wrapText="1"/>
    </xf>
    <xf numFmtId="166" fontId="7" fillId="0" borderId="13" xfId="12" applyNumberFormat="1" applyFont="1" applyBorder="1" applyAlignment="1">
      <alignment horizontal="right" vertical="center"/>
    </xf>
    <xf numFmtId="166" fontId="7" fillId="0" borderId="14" xfId="12" applyNumberFormat="1" applyFont="1" applyBorder="1" applyAlignment="1">
      <alignment horizontal="right" vertical="center"/>
    </xf>
    <xf numFmtId="164" fontId="7" fillId="0" borderId="14" xfId="12" applyNumberFormat="1" applyFont="1" applyBorder="1" applyAlignment="1">
      <alignment horizontal="right" vertical="center"/>
    </xf>
    <xf numFmtId="167" fontId="7" fillId="0" borderId="14" xfId="12" applyNumberFormat="1" applyFont="1" applyBorder="1" applyAlignment="1">
      <alignment horizontal="right" vertical="center"/>
    </xf>
    <xf numFmtId="0" fontId="7" fillId="0" borderId="14" xfId="12" applyFont="1" applyBorder="1" applyAlignment="1">
      <alignment horizontal="left" vertical="center" wrapText="1"/>
    </xf>
    <xf numFmtId="0" fontId="7" fillId="0" borderId="15" xfId="12" applyFont="1" applyBorder="1" applyAlignment="1">
      <alignment horizontal="left" vertical="center" wrapText="1"/>
    </xf>
    <xf numFmtId="0" fontId="7" fillId="0" borderId="0" xfId="12" applyFont="1" applyBorder="1" applyAlignment="1">
      <alignment horizontal="left" vertical="top" wrapText="1"/>
    </xf>
    <xf numFmtId="166" fontId="7" fillId="0" borderId="0" xfId="12" applyNumberFormat="1" applyFont="1" applyBorder="1" applyAlignment="1">
      <alignment horizontal="right" vertical="center"/>
    </xf>
    <xf numFmtId="164" fontId="7" fillId="0" borderId="0" xfId="12" applyNumberFormat="1" applyFont="1" applyBorder="1" applyAlignment="1">
      <alignment horizontal="right" vertical="center"/>
    </xf>
    <xf numFmtId="167" fontId="7" fillId="0" borderId="0" xfId="12" applyNumberFormat="1" applyFont="1" applyBorder="1" applyAlignment="1">
      <alignment horizontal="right" vertical="center"/>
    </xf>
    <xf numFmtId="0" fontId="7" fillId="0" borderId="0" xfId="12" applyFont="1" applyBorder="1" applyAlignment="1">
      <alignment horizontal="left" vertical="center" wrapText="1"/>
    </xf>
    <xf numFmtId="0" fontId="7" fillId="0" borderId="16" xfId="12" applyFont="1" applyBorder="1" applyAlignment="1">
      <alignment horizontal="left" vertical="top" wrapText="1"/>
    </xf>
    <xf numFmtId="166" fontId="7" fillId="0" borderId="16" xfId="12" applyNumberFormat="1" applyFont="1" applyBorder="1" applyAlignment="1">
      <alignment horizontal="right" vertical="center"/>
    </xf>
    <xf numFmtId="164" fontId="7" fillId="0" borderId="16" xfId="12" applyNumberFormat="1" applyFont="1" applyBorder="1" applyAlignment="1">
      <alignment horizontal="right" vertical="center"/>
    </xf>
    <xf numFmtId="167" fontId="7" fillId="0" borderId="16" xfId="12" applyNumberFormat="1" applyFont="1" applyBorder="1" applyAlignment="1">
      <alignment horizontal="right" vertical="center"/>
    </xf>
    <xf numFmtId="0" fontId="7" fillId="0" borderId="16" xfId="12" applyFont="1" applyBorder="1" applyAlignment="1">
      <alignment horizontal="left" vertical="center" wrapText="1"/>
    </xf>
    <xf numFmtId="0" fontId="6" fillId="0" borderId="16" xfId="12" applyFont="1" applyBorder="1" applyAlignment="1">
      <alignment horizontal="center" vertical="center" wrapText="1"/>
    </xf>
    <xf numFmtId="0" fontId="7" fillId="0" borderId="0" xfId="10" applyFont="1" applyBorder="1" applyAlignment="1">
      <alignment horizontal="left" vertical="top" wrapText="1"/>
    </xf>
    <xf numFmtId="0" fontId="7" fillId="0" borderId="21" xfId="12" applyFont="1" applyBorder="1" applyAlignment="1">
      <alignment vertical="top" wrapText="1"/>
    </xf>
    <xf numFmtId="0" fontId="7" fillId="0" borderId="19" xfId="12" applyFont="1" applyBorder="1" applyAlignment="1">
      <alignment vertical="top" wrapText="1"/>
    </xf>
    <xf numFmtId="166" fontId="7" fillId="2" borderId="11" xfId="12" applyNumberFormat="1" applyFont="1" applyFill="1" applyBorder="1" applyAlignment="1">
      <alignment horizontal="right" vertical="center"/>
    </xf>
    <xf numFmtId="166" fontId="7" fillId="2" borderId="12" xfId="12" applyNumberFormat="1" applyFont="1" applyFill="1" applyBorder="1" applyAlignment="1">
      <alignment horizontal="right" vertical="center"/>
    </xf>
    <xf numFmtId="166" fontId="6" fillId="2" borderId="0" xfId="12" applyNumberFormat="1" applyFont="1" applyFill="1" applyBorder="1" applyAlignment="1">
      <alignment horizontal="right" vertical="center"/>
    </xf>
    <xf numFmtId="0" fontId="7" fillId="0" borderId="0" xfId="1" applyFont="1" applyBorder="1" applyAlignment="1">
      <alignment horizontal="left" vertical="top" wrapText="1"/>
    </xf>
    <xf numFmtId="0" fontId="9" fillId="0" borderId="0" xfId="0" applyFont="1" applyBorder="1" applyAlignment="1">
      <alignment vertical="center" wrapText="1"/>
    </xf>
    <xf numFmtId="166" fontId="6" fillId="2" borderId="0" xfId="1" applyNumberFormat="1" applyFont="1" applyFill="1" applyBorder="1" applyAlignment="1">
      <alignment horizontal="right" vertical="center"/>
    </xf>
    <xf numFmtId="0" fontId="7" fillId="0" borderId="16" xfId="1" applyFont="1" applyBorder="1" applyAlignment="1">
      <alignment horizontal="center" wrapText="1"/>
    </xf>
    <xf numFmtId="164" fontId="7" fillId="0" borderId="0" xfId="1" applyNumberFormat="1" applyFont="1" applyBorder="1" applyAlignment="1">
      <alignment horizontal="right" vertical="center"/>
    </xf>
    <xf numFmtId="165" fontId="7" fillId="0" borderId="0" xfId="1" applyNumberFormat="1" applyFont="1" applyBorder="1" applyAlignment="1">
      <alignment horizontal="right" vertical="center"/>
    </xf>
    <xf numFmtId="166" fontId="7" fillId="0" borderId="0" xfId="1" applyNumberFormat="1" applyFont="1" applyBorder="1" applyAlignment="1">
      <alignment horizontal="right" vertical="center"/>
    </xf>
    <xf numFmtId="167" fontId="7" fillId="0" borderId="0" xfId="1" applyNumberFormat="1" applyFont="1" applyBorder="1" applyAlignment="1">
      <alignment horizontal="right" vertical="center"/>
    </xf>
    <xf numFmtId="0" fontId="7" fillId="0" borderId="0" xfId="1" applyFont="1" applyBorder="1" applyAlignment="1">
      <alignment horizontal="right" vertical="center"/>
    </xf>
    <xf numFmtId="166" fontId="7" fillId="2" borderId="0" xfId="1" applyNumberFormat="1" applyFont="1" applyFill="1" applyBorder="1" applyAlignment="1">
      <alignment horizontal="right" vertical="center"/>
    </xf>
    <xf numFmtId="0" fontId="7" fillId="0" borderId="16" xfId="1" applyFont="1" applyBorder="1" applyAlignment="1">
      <alignment horizontal="left" vertical="top" wrapText="1"/>
    </xf>
    <xf numFmtId="167" fontId="7" fillId="0" borderId="16" xfId="1" applyNumberFormat="1" applyFont="1" applyBorder="1" applyAlignment="1">
      <alignment horizontal="right" vertical="center"/>
    </xf>
    <xf numFmtId="0" fontId="7" fillId="0" borderId="16" xfId="1" applyFont="1" applyBorder="1" applyAlignment="1">
      <alignment horizontal="left" vertical="center" wrapText="1"/>
    </xf>
    <xf numFmtId="0" fontId="4" fillId="0" borderId="0" xfId="3" applyFont="1" applyBorder="1" applyAlignment="1">
      <alignment horizontal="left" vertical="top" wrapText="1"/>
    </xf>
    <xf numFmtId="164" fontId="4" fillId="0" borderId="0" xfId="3" applyNumberFormat="1" applyFont="1" applyBorder="1" applyAlignment="1">
      <alignment horizontal="right" vertical="center"/>
    </xf>
    <xf numFmtId="165" fontId="4" fillId="0" borderId="0" xfId="3" applyNumberFormat="1" applyFont="1" applyBorder="1" applyAlignment="1">
      <alignment horizontal="right" vertical="center"/>
    </xf>
    <xf numFmtId="166" fontId="4" fillId="0" borderId="0" xfId="3" applyNumberFormat="1" applyFont="1" applyBorder="1" applyAlignment="1">
      <alignment horizontal="right" vertical="center"/>
    </xf>
    <xf numFmtId="167" fontId="4" fillId="0" borderId="0" xfId="3" applyNumberFormat="1" applyFont="1" applyBorder="1" applyAlignment="1">
      <alignment horizontal="right" vertical="center"/>
    </xf>
    <xf numFmtId="0" fontId="4" fillId="0" borderId="0" xfId="3" applyFont="1" applyBorder="1" applyAlignment="1">
      <alignment horizontal="right" vertical="center"/>
    </xf>
    <xf numFmtId="166" fontId="4" fillId="2" borderId="0" xfId="3" applyNumberFormat="1" applyFont="1" applyFill="1" applyBorder="1" applyAlignment="1">
      <alignment horizontal="right" vertical="center"/>
    </xf>
    <xf numFmtId="0" fontId="4" fillId="0" borderId="16" xfId="3" applyFont="1" applyBorder="1" applyAlignment="1">
      <alignment horizontal="left" vertical="top" wrapText="1"/>
    </xf>
    <xf numFmtId="167" fontId="4" fillId="0" borderId="16" xfId="3" applyNumberFormat="1" applyFont="1" applyBorder="1" applyAlignment="1">
      <alignment horizontal="right" vertical="center"/>
    </xf>
    <xf numFmtId="0" fontId="4" fillId="0" borderId="16" xfId="3" applyFont="1" applyBorder="1" applyAlignment="1">
      <alignment horizontal="left" vertical="center" wrapText="1"/>
    </xf>
    <xf numFmtId="164" fontId="4" fillId="0" borderId="0" xfId="4" applyNumberFormat="1" applyFont="1" applyBorder="1" applyAlignment="1">
      <alignment horizontal="right" vertical="center"/>
    </xf>
    <xf numFmtId="165" fontId="4" fillId="0" borderId="0" xfId="4" applyNumberFormat="1" applyFont="1" applyBorder="1" applyAlignment="1">
      <alignment horizontal="right" vertical="center"/>
    </xf>
    <xf numFmtId="167" fontId="4" fillId="0" borderId="0" xfId="4" applyNumberFormat="1" applyFont="1" applyBorder="1" applyAlignment="1">
      <alignment horizontal="right" vertical="center"/>
    </xf>
    <xf numFmtId="166" fontId="4" fillId="0" borderId="0" xfId="4" applyNumberFormat="1" applyFont="1" applyBorder="1" applyAlignment="1">
      <alignment horizontal="right" vertical="center"/>
    </xf>
    <xf numFmtId="166" fontId="4" fillId="2" borderId="0" xfId="4" applyNumberFormat="1" applyFont="1" applyFill="1" applyBorder="1" applyAlignment="1">
      <alignment horizontal="right" vertical="center"/>
    </xf>
    <xf numFmtId="0" fontId="4" fillId="0" borderId="0" xfId="4" applyFont="1" applyBorder="1" applyAlignment="1">
      <alignment horizontal="right" vertical="center"/>
    </xf>
    <xf numFmtId="167" fontId="4" fillId="0" borderId="16" xfId="4" applyNumberFormat="1" applyFont="1" applyBorder="1" applyAlignment="1">
      <alignment horizontal="right" vertical="center"/>
    </xf>
    <xf numFmtId="0" fontId="4" fillId="0" borderId="16" xfId="4" applyFont="1" applyBorder="1" applyAlignment="1">
      <alignment horizontal="left" vertical="center" wrapText="1"/>
    </xf>
    <xf numFmtId="0" fontId="4" fillId="0" borderId="16" xfId="4" applyFont="1" applyBorder="1" applyAlignment="1">
      <alignment horizontal="center" wrapText="1"/>
    </xf>
    <xf numFmtId="166" fontId="4" fillId="0" borderId="0" xfId="2" applyNumberFormat="1" applyFont="1" applyBorder="1" applyAlignment="1">
      <alignment horizontal="right" vertical="center"/>
    </xf>
    <xf numFmtId="165" fontId="4" fillId="0" borderId="0" xfId="2" applyNumberFormat="1" applyFont="1" applyBorder="1" applyAlignment="1">
      <alignment horizontal="right" vertical="center"/>
    </xf>
    <xf numFmtId="164" fontId="4" fillId="0" borderId="0" xfId="2" applyNumberFormat="1" applyFont="1" applyBorder="1" applyAlignment="1">
      <alignment horizontal="right" vertical="center"/>
    </xf>
    <xf numFmtId="167" fontId="4" fillId="0" borderId="0" xfId="2" applyNumberFormat="1" applyFont="1" applyBorder="1" applyAlignment="1">
      <alignment horizontal="right" vertical="center"/>
    </xf>
    <xf numFmtId="0" fontId="4" fillId="0" borderId="0" xfId="2" applyFont="1" applyBorder="1" applyAlignment="1">
      <alignment horizontal="right" vertical="center"/>
    </xf>
    <xf numFmtId="167" fontId="7" fillId="0" borderId="0" xfId="2" applyNumberFormat="1" applyFont="1" applyBorder="1" applyAlignment="1">
      <alignment horizontal="right" vertical="center"/>
    </xf>
    <xf numFmtId="0" fontId="4" fillId="0" borderId="16" xfId="2" applyFont="1" applyBorder="1" applyAlignment="1">
      <alignment horizontal="center" wrapText="1"/>
    </xf>
    <xf numFmtId="167" fontId="4" fillId="0" borderId="16" xfId="2" applyNumberFormat="1" applyFont="1" applyBorder="1" applyAlignment="1">
      <alignment horizontal="right" vertical="center"/>
    </xf>
    <xf numFmtId="0" fontId="4" fillId="0" borderId="16" xfId="2" applyFont="1" applyBorder="1" applyAlignment="1">
      <alignment horizontal="left" vertical="center" wrapText="1"/>
    </xf>
    <xf numFmtId="164" fontId="4" fillId="0" borderId="0" xfId="5" applyNumberFormat="1" applyFont="1" applyBorder="1" applyAlignment="1">
      <alignment horizontal="right" vertical="center"/>
    </xf>
    <xf numFmtId="165" fontId="4" fillId="0" borderId="0" xfId="5" applyNumberFormat="1" applyFont="1" applyBorder="1" applyAlignment="1">
      <alignment horizontal="right" vertical="center"/>
    </xf>
    <xf numFmtId="167" fontId="4" fillId="0" borderId="0" xfId="5" applyNumberFormat="1" applyFont="1" applyBorder="1" applyAlignment="1">
      <alignment horizontal="right" vertical="center"/>
    </xf>
    <xf numFmtId="166" fontId="4" fillId="0" borderId="0" xfId="5" applyNumberFormat="1" applyFont="1" applyBorder="1" applyAlignment="1">
      <alignment horizontal="right" vertical="center"/>
    </xf>
    <xf numFmtId="0" fontId="4" fillId="0" borderId="0" xfId="5" applyFont="1" applyBorder="1" applyAlignment="1">
      <alignment horizontal="right" vertical="center"/>
    </xf>
    <xf numFmtId="167" fontId="4" fillId="0" borderId="16" xfId="5" applyNumberFormat="1" applyFont="1" applyBorder="1" applyAlignment="1">
      <alignment horizontal="right" vertical="center"/>
    </xf>
    <xf numFmtId="0" fontId="4" fillId="0" borderId="16" xfId="5" applyFont="1" applyBorder="1" applyAlignment="1">
      <alignment horizontal="left" vertical="center" wrapText="1"/>
    </xf>
    <xf numFmtId="0" fontId="4" fillId="0" borderId="16" xfId="5" applyFont="1" applyBorder="1" applyAlignment="1">
      <alignment horizontal="center" wrapText="1"/>
    </xf>
    <xf numFmtId="164" fontId="4" fillId="0" borderId="0" xfId="7" applyNumberFormat="1" applyFont="1" applyBorder="1" applyAlignment="1">
      <alignment horizontal="right" vertical="center"/>
    </xf>
    <xf numFmtId="165" fontId="4" fillId="0" borderId="0" xfId="7" applyNumberFormat="1" applyFont="1" applyBorder="1" applyAlignment="1">
      <alignment horizontal="right" vertical="center"/>
    </xf>
    <xf numFmtId="167" fontId="4" fillId="0" borderId="0" xfId="7" applyNumberFormat="1" applyFont="1" applyBorder="1" applyAlignment="1">
      <alignment horizontal="right" vertical="center"/>
    </xf>
    <xf numFmtId="166" fontId="4" fillId="0" borderId="0" xfId="7" applyNumberFormat="1" applyFont="1" applyBorder="1" applyAlignment="1">
      <alignment horizontal="right" vertical="center"/>
    </xf>
    <xf numFmtId="0" fontId="4" fillId="0" borderId="0" xfId="7" applyFont="1" applyBorder="1" applyAlignment="1">
      <alignment horizontal="right" vertical="center"/>
    </xf>
    <xf numFmtId="0" fontId="4" fillId="0" borderId="16" xfId="7" applyFont="1" applyBorder="1" applyAlignment="1">
      <alignment horizontal="center" wrapText="1"/>
    </xf>
    <xf numFmtId="167" fontId="4" fillId="0" borderId="16" xfId="7" applyNumberFormat="1" applyFont="1" applyBorder="1" applyAlignment="1">
      <alignment horizontal="right" vertical="center"/>
    </xf>
    <xf numFmtId="0" fontId="4" fillId="0" borderId="16" xfId="7" applyFont="1" applyBorder="1" applyAlignment="1">
      <alignment horizontal="left" vertical="center" wrapText="1"/>
    </xf>
    <xf numFmtId="164" fontId="4" fillId="0" borderId="0" xfId="6" applyNumberFormat="1" applyFont="1" applyBorder="1" applyAlignment="1">
      <alignment horizontal="right" vertical="center"/>
    </xf>
    <xf numFmtId="165" fontId="4" fillId="0" borderId="0" xfId="6" applyNumberFormat="1" applyFont="1" applyBorder="1" applyAlignment="1">
      <alignment horizontal="right" vertical="center"/>
    </xf>
    <xf numFmtId="167" fontId="4" fillId="0" borderId="0" xfId="6" applyNumberFormat="1" applyFont="1" applyBorder="1" applyAlignment="1">
      <alignment horizontal="right" vertical="center"/>
    </xf>
    <xf numFmtId="166" fontId="4" fillId="0" borderId="0" xfId="6" applyNumberFormat="1" applyFont="1" applyBorder="1" applyAlignment="1">
      <alignment horizontal="right" vertical="center"/>
    </xf>
    <xf numFmtId="0" fontId="4" fillId="0" borderId="0" xfId="6" applyFont="1" applyBorder="1" applyAlignment="1">
      <alignment horizontal="right" vertical="center"/>
    </xf>
    <xf numFmtId="168" fontId="4" fillId="0" borderId="0" xfId="6" applyNumberFormat="1" applyFont="1" applyBorder="1" applyAlignment="1">
      <alignment horizontal="right" vertical="center"/>
    </xf>
    <xf numFmtId="167" fontId="4" fillId="0" borderId="16" xfId="6" applyNumberFormat="1" applyFont="1" applyBorder="1" applyAlignment="1">
      <alignment horizontal="right" vertical="center"/>
    </xf>
    <xf numFmtId="0" fontId="4" fillId="0" borderId="16" xfId="6" applyFont="1" applyBorder="1" applyAlignment="1">
      <alignment horizontal="left" vertical="center" wrapText="1"/>
    </xf>
    <xf numFmtId="0" fontId="4" fillId="0" borderId="16" xfId="6" applyFont="1" applyBorder="1" applyAlignment="1">
      <alignment horizontal="center" wrapText="1"/>
    </xf>
    <xf numFmtId="0" fontId="7" fillId="0" borderId="0" xfId="10" applyFont="1" applyBorder="1" applyAlignment="1">
      <alignment horizontal="left" vertical="top" wrapText="1"/>
    </xf>
    <xf numFmtId="0" fontId="7" fillId="0" borderId="0" xfId="1" applyFont="1" applyBorder="1" applyAlignment="1">
      <alignment horizontal="left" vertical="top" wrapText="1"/>
    </xf>
    <xf numFmtId="0" fontId="7" fillId="0" borderId="16" xfId="1" applyFont="1" applyBorder="1" applyAlignment="1">
      <alignment horizontal="center" wrapText="1"/>
    </xf>
    <xf numFmtId="0" fontId="4" fillId="0" borderId="0" xfId="4" applyFont="1" applyBorder="1" applyAlignment="1">
      <alignment horizontal="left" vertical="top" wrapText="1"/>
    </xf>
    <xf numFmtId="0" fontId="4" fillId="0" borderId="0" xfId="1" applyFont="1" applyBorder="1" applyAlignment="1">
      <alignment horizontal="left" vertical="top" wrapText="1"/>
    </xf>
    <xf numFmtId="164" fontId="4" fillId="0" borderId="0" xfId="1" applyNumberFormat="1" applyFont="1" applyBorder="1" applyAlignment="1">
      <alignment horizontal="right" vertical="center"/>
    </xf>
    <xf numFmtId="165" fontId="4" fillId="0" borderId="0" xfId="1" applyNumberFormat="1" applyFont="1" applyBorder="1" applyAlignment="1">
      <alignment horizontal="right" vertical="center"/>
    </xf>
    <xf numFmtId="166" fontId="4" fillId="0" borderId="0" xfId="1" applyNumberFormat="1" applyFont="1" applyBorder="1" applyAlignment="1">
      <alignment horizontal="right" vertical="center"/>
    </xf>
    <xf numFmtId="167" fontId="4" fillId="0" borderId="0" xfId="1" applyNumberFormat="1" applyFont="1" applyBorder="1" applyAlignment="1">
      <alignment horizontal="right" vertical="center"/>
    </xf>
    <xf numFmtId="0" fontId="4" fillId="0" borderId="0" xfId="1" applyFont="1" applyBorder="1" applyAlignment="1">
      <alignment horizontal="right" vertical="center"/>
    </xf>
    <xf numFmtId="0" fontId="4" fillId="0" borderId="16" xfId="1" applyFont="1" applyBorder="1" applyAlignment="1">
      <alignment horizontal="left" vertical="top" wrapText="1"/>
    </xf>
    <xf numFmtId="166" fontId="4" fillId="0" borderId="16" xfId="1" applyNumberFormat="1" applyFont="1" applyBorder="1" applyAlignment="1">
      <alignment horizontal="right" vertical="center"/>
    </xf>
    <xf numFmtId="165" fontId="4" fillId="0" borderId="16" xfId="1" applyNumberFormat="1" applyFont="1" applyBorder="1" applyAlignment="1">
      <alignment horizontal="right" vertical="center"/>
    </xf>
    <xf numFmtId="167" fontId="4" fillId="0" borderId="16" xfId="1" applyNumberFormat="1" applyFont="1" applyBorder="1" applyAlignment="1">
      <alignment horizontal="right" vertical="center"/>
    </xf>
    <xf numFmtId="164" fontId="4" fillId="0" borderId="16" xfId="1" applyNumberFormat="1" applyFont="1" applyBorder="1" applyAlignment="1">
      <alignment horizontal="right" vertical="center"/>
    </xf>
    <xf numFmtId="164" fontId="7" fillId="2" borderId="0" xfId="1" applyNumberFormat="1" applyFont="1" applyFill="1" applyBorder="1" applyAlignment="1">
      <alignment horizontal="right" vertical="center"/>
    </xf>
    <xf numFmtId="0" fontId="15" fillId="0" borderId="16" xfId="0" applyFont="1" applyBorder="1"/>
    <xf numFmtId="164" fontId="4" fillId="2" borderId="0" xfId="1" applyNumberFormat="1" applyFont="1" applyFill="1" applyBorder="1" applyAlignment="1">
      <alignment horizontal="right" vertical="center"/>
    </xf>
    <xf numFmtId="166" fontId="4" fillId="2" borderId="0" xfId="1" applyNumberFormat="1" applyFont="1" applyFill="1" applyBorder="1" applyAlignment="1">
      <alignment horizontal="right" vertical="center"/>
    </xf>
    <xf numFmtId="164" fontId="4" fillId="2" borderId="0" xfId="3" applyNumberFormat="1" applyFont="1" applyFill="1" applyBorder="1" applyAlignment="1">
      <alignment horizontal="right" vertical="center"/>
    </xf>
    <xf numFmtId="0" fontId="1" fillId="0" borderId="0" xfId="0" applyFont="1" applyBorder="1"/>
    <xf numFmtId="166" fontId="7" fillId="0" borderId="0" xfId="13" applyNumberFormat="1" applyFont="1" applyBorder="1" applyAlignment="1">
      <alignment horizontal="right" vertical="center"/>
    </xf>
    <xf numFmtId="165" fontId="7" fillId="0" borderId="0" xfId="13" applyNumberFormat="1" applyFont="1" applyBorder="1" applyAlignment="1">
      <alignment horizontal="right" vertical="center"/>
    </xf>
    <xf numFmtId="164" fontId="7" fillId="0" borderId="0" xfId="13" applyNumberFormat="1" applyFont="1" applyBorder="1" applyAlignment="1">
      <alignment horizontal="right" vertical="center"/>
    </xf>
    <xf numFmtId="167" fontId="7" fillId="0" borderId="0" xfId="13" applyNumberFormat="1" applyFont="1" applyBorder="1" applyAlignment="1">
      <alignment horizontal="right" vertical="center"/>
    </xf>
    <xf numFmtId="0" fontId="7" fillId="0" borderId="0" xfId="13" applyFont="1" applyBorder="1" applyAlignment="1">
      <alignment horizontal="right" vertical="center"/>
    </xf>
    <xf numFmtId="166" fontId="7" fillId="0" borderId="16" xfId="13" applyNumberFormat="1" applyFont="1" applyBorder="1" applyAlignment="1">
      <alignment horizontal="right" vertical="center"/>
    </xf>
    <xf numFmtId="165" fontId="7" fillId="0" borderId="16" xfId="13" applyNumberFormat="1" applyFont="1" applyBorder="1" applyAlignment="1">
      <alignment horizontal="right" vertical="center"/>
    </xf>
    <xf numFmtId="164" fontId="7" fillId="0" borderId="16" xfId="13" applyNumberFormat="1" applyFont="1" applyBorder="1" applyAlignment="1">
      <alignment horizontal="right" vertical="center"/>
    </xf>
    <xf numFmtId="167" fontId="7" fillId="0" borderId="16" xfId="13" applyNumberFormat="1" applyFont="1" applyBorder="1" applyAlignment="1">
      <alignment horizontal="right" vertical="center"/>
    </xf>
    <xf numFmtId="0" fontId="4" fillId="0" borderId="0" xfId="2" applyFont="1" applyBorder="1" applyAlignment="1">
      <alignment vertical="top" wrapText="1"/>
    </xf>
    <xf numFmtId="164" fontId="4" fillId="2" borderId="0" xfId="2" applyNumberFormat="1" applyFont="1" applyFill="1" applyBorder="1" applyAlignment="1">
      <alignment horizontal="right" vertical="center"/>
    </xf>
    <xf numFmtId="166" fontId="4" fillId="2" borderId="0" xfId="2" applyNumberFormat="1" applyFont="1" applyFill="1" applyBorder="1" applyAlignment="1">
      <alignment horizontal="right" vertical="center"/>
    </xf>
    <xf numFmtId="164" fontId="7" fillId="2" borderId="0" xfId="13" applyNumberFormat="1" applyFont="1" applyFill="1" applyBorder="1" applyAlignment="1">
      <alignment horizontal="right" vertical="center"/>
    </xf>
    <xf numFmtId="166" fontId="7" fillId="2" borderId="0" xfId="13" applyNumberFormat="1" applyFont="1" applyFill="1" applyBorder="1" applyAlignment="1">
      <alignment horizontal="right" vertical="center"/>
    </xf>
    <xf numFmtId="0" fontId="4" fillId="0" borderId="0" xfId="6" applyFont="1" applyBorder="1" applyAlignment="1">
      <alignment vertical="top" wrapText="1"/>
    </xf>
    <xf numFmtId="0" fontId="4" fillId="0" borderId="0" xfId="7" applyFont="1" applyBorder="1" applyAlignment="1">
      <alignment vertical="top" wrapText="1"/>
    </xf>
    <xf numFmtId="166" fontId="4" fillId="2" borderId="0" xfId="7" applyNumberFormat="1" applyFont="1" applyFill="1" applyBorder="1" applyAlignment="1">
      <alignment horizontal="right" vertical="center"/>
    </xf>
    <xf numFmtId="166" fontId="7" fillId="2" borderId="16" xfId="13" applyNumberFormat="1" applyFont="1" applyFill="1" applyBorder="1" applyAlignment="1">
      <alignment horizontal="right" vertical="center"/>
    </xf>
    <xf numFmtId="166" fontId="4" fillId="2" borderId="0" xfId="6" applyNumberFormat="1" applyFont="1" applyFill="1" applyBorder="1" applyAlignment="1">
      <alignment horizontal="right" vertical="center"/>
    </xf>
    <xf numFmtId="166" fontId="4" fillId="2" borderId="0" xfId="5" applyNumberFormat="1" applyFont="1" applyFill="1" applyBorder="1" applyAlignment="1">
      <alignment horizontal="right" vertical="center"/>
    </xf>
    <xf numFmtId="164" fontId="4" fillId="2" borderId="0" xfId="5" applyNumberFormat="1" applyFont="1" applyFill="1" applyBorder="1" applyAlignment="1">
      <alignment horizontal="right" vertical="center"/>
    </xf>
    <xf numFmtId="164" fontId="4" fillId="2" borderId="0" xfId="4" applyNumberFormat="1" applyFont="1" applyFill="1" applyBorder="1" applyAlignment="1">
      <alignment horizontal="right" vertical="center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center" wrapText="1"/>
    </xf>
    <xf numFmtId="0" fontId="8" fillId="0" borderId="23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 wrapText="1"/>
    </xf>
    <xf numFmtId="0" fontId="8" fillId="3" borderId="23" xfId="0" applyFont="1" applyFill="1" applyBorder="1" applyAlignment="1">
      <alignment horizontal="center" vertical="center"/>
    </xf>
    <xf numFmtId="0" fontId="8" fillId="3" borderId="16" xfId="0" applyFont="1" applyFill="1" applyBorder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3" borderId="0" xfId="0" applyFont="1" applyFill="1" applyBorder="1" applyAlignment="1">
      <alignment horizontal="center" vertical="center"/>
    </xf>
    <xf numFmtId="0" fontId="3" fillId="0" borderId="16" xfId="12" applyFont="1" applyBorder="1" applyAlignment="1">
      <alignment horizontal="center" vertical="center" wrapText="1"/>
    </xf>
    <xf numFmtId="0" fontId="6" fillId="0" borderId="23" xfId="12" applyFont="1" applyBorder="1" applyAlignment="1">
      <alignment horizontal="left" vertical="center" wrapText="1"/>
    </xf>
    <xf numFmtId="0" fontId="6" fillId="0" borderId="16" xfId="12" applyFont="1" applyBorder="1" applyAlignment="1">
      <alignment horizontal="left" vertical="center" wrapText="1"/>
    </xf>
    <xf numFmtId="0" fontId="6" fillId="0" borderId="0" xfId="12" applyFont="1" applyBorder="1" applyAlignment="1">
      <alignment horizontal="center" vertical="center" wrapText="1"/>
    </xf>
    <xf numFmtId="0" fontId="6" fillId="0" borderId="16" xfId="12" applyFont="1" applyBorder="1" applyAlignment="1">
      <alignment horizontal="center" vertical="center" wrapText="1"/>
    </xf>
    <xf numFmtId="0" fontId="7" fillId="0" borderId="0" xfId="12" applyFont="1" applyBorder="1" applyAlignment="1">
      <alignment horizontal="left" vertical="top" wrapText="1"/>
    </xf>
    <xf numFmtId="0" fontId="6" fillId="0" borderId="23" xfId="12" applyFont="1" applyBorder="1" applyAlignment="1">
      <alignment horizontal="center" vertical="center" wrapText="1"/>
    </xf>
    <xf numFmtId="0" fontId="3" fillId="0" borderId="0" xfId="12" applyFont="1" applyBorder="1" applyAlignment="1">
      <alignment horizontal="center" vertical="center" wrapText="1"/>
    </xf>
    <xf numFmtId="0" fontId="7" fillId="0" borderId="1" xfId="12" applyFont="1" applyBorder="1" applyAlignment="1">
      <alignment horizontal="center" wrapText="1"/>
    </xf>
    <xf numFmtId="0" fontId="7" fillId="0" borderId="4" xfId="12" applyFont="1" applyBorder="1" applyAlignment="1">
      <alignment horizontal="center" wrapText="1"/>
    </xf>
    <xf numFmtId="0" fontId="7" fillId="0" borderId="2" xfId="12" applyFont="1" applyBorder="1" applyAlignment="1">
      <alignment horizontal="center" wrapText="1"/>
    </xf>
    <xf numFmtId="0" fontId="7" fillId="0" borderId="5" xfId="12" applyFont="1" applyBorder="1" applyAlignment="1">
      <alignment horizontal="center" wrapText="1"/>
    </xf>
    <xf numFmtId="0" fontId="7" fillId="0" borderId="3" xfId="12" applyFont="1" applyBorder="1" applyAlignment="1">
      <alignment horizontal="center" wrapText="1"/>
    </xf>
    <xf numFmtId="0" fontId="3" fillId="0" borderId="0" xfId="10" applyFont="1" applyBorder="1" applyAlignment="1">
      <alignment horizontal="center" vertical="center" wrapText="1"/>
    </xf>
    <xf numFmtId="0" fontId="7" fillId="0" borderId="17" xfId="10" applyFont="1" applyBorder="1" applyAlignment="1">
      <alignment horizontal="left" wrapText="1"/>
    </xf>
    <xf numFmtId="0" fontId="7" fillId="0" borderId="18" xfId="10" applyFont="1" applyBorder="1" applyAlignment="1">
      <alignment horizontal="left" wrapText="1"/>
    </xf>
    <xf numFmtId="0" fontId="7" fillId="0" borderId="19" xfId="10" applyFont="1" applyBorder="1" applyAlignment="1">
      <alignment horizontal="left" wrapText="1"/>
    </xf>
    <xf numFmtId="0" fontId="7" fillId="0" borderId="20" xfId="10" applyFont="1" applyBorder="1" applyAlignment="1">
      <alignment horizontal="left" wrapText="1"/>
    </xf>
    <xf numFmtId="0" fontId="7" fillId="0" borderId="1" xfId="10" applyFont="1" applyBorder="1" applyAlignment="1">
      <alignment horizontal="center" wrapText="1"/>
    </xf>
    <xf numFmtId="0" fontId="7" fillId="0" borderId="4" xfId="10" applyFont="1" applyBorder="1" applyAlignment="1">
      <alignment horizontal="center" wrapText="1"/>
    </xf>
    <xf numFmtId="0" fontId="7" fillId="0" borderId="2" xfId="10" applyFont="1" applyBorder="1" applyAlignment="1">
      <alignment horizontal="center" wrapText="1"/>
    </xf>
    <xf numFmtId="0" fontId="7" fillId="0" borderId="5" xfId="10" applyFont="1" applyBorder="1" applyAlignment="1">
      <alignment horizontal="center" wrapText="1"/>
    </xf>
    <xf numFmtId="0" fontId="7" fillId="0" borderId="3" xfId="10" applyFont="1" applyBorder="1" applyAlignment="1">
      <alignment horizontal="center" wrapText="1"/>
    </xf>
    <xf numFmtId="0" fontId="7" fillId="0" borderId="17" xfId="10" applyFont="1" applyBorder="1" applyAlignment="1">
      <alignment horizontal="left" vertical="top" wrapText="1"/>
    </xf>
    <xf numFmtId="0" fontId="7" fillId="0" borderId="21" xfId="10" applyFont="1" applyBorder="1" applyAlignment="1">
      <alignment horizontal="left" vertical="top" wrapText="1"/>
    </xf>
    <xf numFmtId="0" fontId="7" fillId="0" borderId="19" xfId="10" applyFont="1" applyBorder="1" applyAlignment="1">
      <alignment horizontal="left" vertical="top" wrapText="1"/>
    </xf>
    <xf numFmtId="0" fontId="7" fillId="0" borderId="0" xfId="10" applyFont="1" applyBorder="1" applyAlignment="1">
      <alignment horizontal="left" vertical="top" wrapText="1"/>
    </xf>
    <xf numFmtId="0" fontId="7" fillId="0" borderId="2" xfId="11" applyFont="1" applyBorder="1" applyAlignment="1">
      <alignment horizontal="center" wrapText="1"/>
    </xf>
    <xf numFmtId="0" fontId="7" fillId="0" borderId="5" xfId="11" applyFont="1" applyBorder="1" applyAlignment="1">
      <alignment horizontal="center" wrapText="1"/>
    </xf>
    <xf numFmtId="0" fontId="7" fillId="0" borderId="3" xfId="11" applyFont="1" applyBorder="1" applyAlignment="1">
      <alignment horizontal="center" wrapText="1"/>
    </xf>
    <xf numFmtId="0" fontId="7" fillId="0" borderId="17" xfId="11" applyFont="1" applyBorder="1" applyAlignment="1">
      <alignment horizontal="left" vertical="top" wrapText="1"/>
    </xf>
    <xf numFmtId="0" fontId="7" fillId="0" borderId="21" xfId="11" applyFont="1" applyBorder="1" applyAlignment="1">
      <alignment horizontal="left" vertical="top" wrapText="1"/>
    </xf>
    <xf numFmtId="0" fontId="7" fillId="0" borderId="19" xfId="11" applyFont="1" applyBorder="1" applyAlignment="1">
      <alignment horizontal="left" vertical="top" wrapText="1"/>
    </xf>
    <xf numFmtId="0" fontId="7" fillId="0" borderId="0" xfId="11" applyFont="1" applyBorder="1" applyAlignment="1">
      <alignment horizontal="left" vertical="top" wrapText="1"/>
    </xf>
    <xf numFmtId="0" fontId="7" fillId="0" borderId="17" xfId="11" applyFont="1" applyBorder="1" applyAlignment="1">
      <alignment horizontal="left" wrapText="1"/>
    </xf>
    <xf numFmtId="0" fontId="7" fillId="0" borderId="18" xfId="11" applyFont="1" applyBorder="1" applyAlignment="1">
      <alignment horizontal="left" wrapText="1"/>
    </xf>
    <xf numFmtId="0" fontId="7" fillId="0" borderId="19" xfId="11" applyFont="1" applyBorder="1" applyAlignment="1">
      <alignment horizontal="left" wrapText="1"/>
    </xf>
    <xf numFmtId="0" fontId="7" fillId="0" borderId="20" xfId="11" applyFont="1" applyBorder="1" applyAlignment="1">
      <alignment horizontal="left" wrapText="1"/>
    </xf>
    <xf numFmtId="0" fontId="7" fillId="0" borderId="1" xfId="11" applyFont="1" applyBorder="1" applyAlignment="1">
      <alignment horizontal="center" wrapText="1"/>
    </xf>
    <xf numFmtId="0" fontId="7" fillId="0" borderId="4" xfId="11" applyFont="1" applyBorder="1" applyAlignment="1">
      <alignment horizontal="center" wrapText="1"/>
    </xf>
    <xf numFmtId="0" fontId="7" fillId="0" borderId="0" xfId="1" applyFont="1" applyBorder="1" applyAlignment="1">
      <alignment horizontal="left" vertical="top" wrapText="1"/>
    </xf>
    <xf numFmtId="0" fontId="7" fillId="0" borderId="16" xfId="1" applyFont="1" applyBorder="1" applyAlignment="1">
      <alignment horizontal="left" vertical="top" wrapText="1"/>
    </xf>
    <xf numFmtId="0" fontId="10" fillId="0" borderId="23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3" fillId="0" borderId="16" xfId="1" applyFont="1" applyBorder="1" applyAlignment="1">
      <alignment horizontal="center" vertical="center" wrapText="1"/>
    </xf>
    <xf numFmtId="0" fontId="7" fillId="0" borderId="0" xfId="1" applyFont="1" applyBorder="1" applyAlignment="1">
      <alignment horizontal="center" vertical="center" wrapText="1"/>
    </xf>
    <xf numFmtId="0" fontId="7" fillId="0" borderId="16" xfId="1" applyFont="1" applyBorder="1" applyAlignment="1">
      <alignment horizontal="center" vertical="center" wrapText="1"/>
    </xf>
    <xf numFmtId="0" fontId="7" fillId="0" borderId="0" xfId="1" applyFont="1" applyBorder="1" applyAlignment="1">
      <alignment horizontal="center" wrapText="1"/>
    </xf>
    <xf numFmtId="0" fontId="7" fillId="0" borderId="16" xfId="1" applyFont="1" applyBorder="1" applyAlignment="1">
      <alignment horizontal="center" wrapText="1"/>
    </xf>
    <xf numFmtId="0" fontId="10" fillId="0" borderId="0" xfId="0" applyFont="1" applyBorder="1" applyAlignment="1">
      <alignment horizontal="center" vertical="center"/>
    </xf>
    <xf numFmtId="0" fontId="4" fillId="0" borderId="0" xfId="3" applyFont="1" applyBorder="1" applyAlignment="1">
      <alignment horizontal="left" vertical="top" wrapText="1"/>
    </xf>
    <xf numFmtId="0" fontId="3" fillId="0" borderId="16" xfId="3" applyFont="1" applyBorder="1" applyAlignment="1">
      <alignment horizontal="center" vertical="center" wrapText="1"/>
    </xf>
    <xf numFmtId="0" fontId="4" fillId="0" borderId="0" xfId="4" applyFont="1" applyBorder="1" applyAlignment="1">
      <alignment horizontal="left" vertical="top" wrapText="1"/>
    </xf>
    <xf numFmtId="0" fontId="4" fillId="0" borderId="16" xfId="4" applyFont="1" applyBorder="1" applyAlignment="1">
      <alignment horizontal="left" vertical="top" wrapText="1"/>
    </xf>
    <xf numFmtId="0" fontId="3" fillId="0" borderId="16" xfId="4" applyFont="1" applyBorder="1" applyAlignment="1">
      <alignment horizontal="center" vertical="center" wrapText="1"/>
    </xf>
    <xf numFmtId="0" fontId="4" fillId="0" borderId="0" xfId="4" applyFont="1" applyBorder="1" applyAlignment="1">
      <alignment horizontal="center" wrapText="1"/>
    </xf>
    <xf numFmtId="0" fontId="4" fillId="0" borderId="16" xfId="4" applyFont="1" applyBorder="1" applyAlignment="1">
      <alignment horizontal="center" wrapText="1"/>
    </xf>
    <xf numFmtId="0" fontId="4" fillId="0" borderId="0" xfId="5" applyFont="1" applyBorder="1" applyAlignment="1">
      <alignment horizontal="left" vertical="top" wrapText="1"/>
    </xf>
    <xf numFmtId="0" fontId="3" fillId="0" borderId="16" xfId="5" applyFont="1" applyBorder="1" applyAlignment="1">
      <alignment horizontal="center" vertical="center" wrapText="1"/>
    </xf>
    <xf numFmtId="0" fontId="4" fillId="0" borderId="0" xfId="5" applyFont="1" applyBorder="1" applyAlignment="1">
      <alignment horizontal="center" wrapText="1"/>
    </xf>
    <xf numFmtId="0" fontId="4" fillId="0" borderId="16" xfId="5" applyFont="1" applyBorder="1" applyAlignment="1">
      <alignment horizontal="center" wrapText="1"/>
    </xf>
    <xf numFmtId="0" fontId="7" fillId="0" borderId="23" xfId="1" applyFont="1" applyBorder="1" applyAlignment="1">
      <alignment horizontal="center" wrapText="1"/>
    </xf>
    <xf numFmtId="0" fontId="7" fillId="0" borderId="23" xfId="1" applyFont="1" applyBorder="1" applyAlignment="1">
      <alignment horizontal="center" vertical="center" wrapText="1"/>
    </xf>
    <xf numFmtId="0" fontId="4" fillId="0" borderId="0" xfId="2" applyFont="1" applyBorder="1" applyAlignment="1">
      <alignment horizontal="left" vertical="top" wrapText="1"/>
    </xf>
    <xf numFmtId="0" fontId="3" fillId="0" borderId="16" xfId="2" applyFont="1" applyBorder="1" applyAlignment="1">
      <alignment horizontal="center" vertical="center" wrapText="1"/>
    </xf>
    <xf numFmtId="0" fontId="4" fillId="0" borderId="0" xfId="2" applyFont="1" applyBorder="1" applyAlignment="1">
      <alignment horizontal="center" wrapText="1"/>
    </xf>
    <xf numFmtId="0" fontId="4" fillId="0" borderId="16" xfId="2" applyFont="1" applyBorder="1" applyAlignment="1">
      <alignment horizontal="center" wrapText="1"/>
    </xf>
    <xf numFmtId="0" fontId="4" fillId="0" borderId="0" xfId="6" applyFont="1" applyBorder="1" applyAlignment="1">
      <alignment horizontal="left" vertical="top" wrapText="1"/>
    </xf>
    <xf numFmtId="0" fontId="3" fillId="0" borderId="16" xfId="6" applyFont="1" applyBorder="1" applyAlignment="1">
      <alignment horizontal="center" vertical="center" wrapText="1"/>
    </xf>
    <xf numFmtId="0" fontId="4" fillId="0" borderId="0" xfId="6" applyFont="1" applyBorder="1" applyAlignment="1">
      <alignment horizontal="center" wrapText="1"/>
    </xf>
    <xf numFmtId="0" fontId="4" fillId="0" borderId="16" xfId="6" applyFont="1" applyBorder="1" applyAlignment="1">
      <alignment horizontal="center" wrapText="1"/>
    </xf>
    <xf numFmtId="0" fontId="4" fillId="0" borderId="0" xfId="7" applyFont="1" applyBorder="1" applyAlignment="1">
      <alignment horizontal="left" vertical="top" wrapText="1"/>
    </xf>
    <xf numFmtId="0" fontId="3" fillId="0" borderId="16" xfId="7" applyFont="1" applyBorder="1" applyAlignment="1">
      <alignment horizontal="center" vertical="center" wrapText="1"/>
    </xf>
    <xf numFmtId="0" fontId="4" fillId="0" borderId="0" xfId="7" applyFont="1" applyBorder="1" applyAlignment="1">
      <alignment horizontal="center" wrapText="1"/>
    </xf>
    <xf numFmtId="0" fontId="4" fillId="0" borderId="16" xfId="7" applyFont="1" applyBorder="1" applyAlignment="1">
      <alignment horizontal="center" wrapText="1"/>
    </xf>
  </cellXfs>
  <cellStyles count="14">
    <cellStyle name="Normal" xfId="0" builtinId="0"/>
    <cellStyle name="Normal_Baseline" xfId="8" xr:uid="{C6961072-714A-44C0-94D8-9EF126103D4E}"/>
    <cellStyle name="Normal_Baseline data_1" xfId="9" xr:uid="{987C0188-82B2-420F-B727-D147C73C447F}"/>
    <cellStyle name="Normal_fatigue" xfId="2" xr:uid="{35560C63-2099-4C34-AE0C-902A9B044813}"/>
    <cellStyle name="Normal_headache" xfId="3" xr:uid="{A5175FE0-4E91-45B1-9C04-FA24269ABBF1}"/>
    <cellStyle name="Normal_Sheet1" xfId="1" xr:uid="{36E9D151-F532-418C-8EB5-1637377EE118}"/>
    <cellStyle name="Normal_Sheet1_1" xfId="13" xr:uid="{DCFCACD6-7590-4E5B-A70F-CC9257510BE7}"/>
    <cellStyle name="Normal_Sheet13" xfId="10" xr:uid="{DEC0C536-0F8E-42BA-9062-3516ED51584C}"/>
    <cellStyle name="Normal_Sheet4" xfId="4" xr:uid="{65262D09-B639-4AC5-AD68-6DD232E7A316}"/>
    <cellStyle name="Normal_Sheet5" xfId="5" xr:uid="{02835F1C-5E76-46A5-8FBA-94FF0927C70C}"/>
    <cellStyle name="Normal_Sheet6" xfId="6" xr:uid="{12DEBD17-76B0-42A9-B0CB-89855DD5CE36}"/>
    <cellStyle name="Normal_Sheet7" xfId="7" xr:uid="{9B8D8B86-1FE1-40FB-9AA0-78C93951349C}"/>
    <cellStyle name="Normal_Suppl. Table 3" xfId="11" xr:uid="{767F0A0F-DD29-42C9-BBDE-8BE1593C3E82}"/>
    <cellStyle name="Normal_Table 3" xfId="12" xr:uid="{D22E215D-5442-4E33-B3FD-7F6D65F95E4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24703-C3F2-409D-9750-DBAB042B8843}">
  <dimension ref="A1:M81"/>
  <sheetViews>
    <sheetView workbookViewId="0">
      <selection activeCell="J16" sqref="J16"/>
    </sheetView>
  </sheetViews>
  <sheetFormatPr defaultRowHeight="15" x14ac:dyDescent="0.25"/>
  <cols>
    <col min="1" max="1" width="20.140625" customWidth="1"/>
    <col min="2" max="2" width="41.42578125" customWidth="1"/>
    <col min="3" max="3" width="16.42578125" customWidth="1"/>
    <col min="4" max="4" width="15.85546875" customWidth="1"/>
    <col min="7" max="7" width="18.28515625" bestFit="1" customWidth="1"/>
  </cols>
  <sheetData>
    <row r="1" spans="1:13" x14ac:dyDescent="0.25">
      <c r="A1" s="23" t="s">
        <v>379</v>
      </c>
      <c r="G1" s="23" t="s">
        <v>457</v>
      </c>
    </row>
    <row r="2" spans="1:13" ht="15.75" thickBot="1" x14ac:dyDescent="0.3">
      <c r="A2" s="22"/>
      <c r="B2" s="22"/>
      <c r="C2" s="22"/>
      <c r="D2" s="22"/>
      <c r="E2" s="22"/>
      <c r="G2" s="22"/>
      <c r="H2" s="22"/>
      <c r="I2" s="22"/>
      <c r="J2" s="22"/>
      <c r="K2" s="22"/>
      <c r="L2" s="22"/>
      <c r="M2" s="22"/>
    </row>
    <row r="3" spans="1:13" ht="16.899999999999999" customHeight="1" thickBot="1" x14ac:dyDescent="0.3">
      <c r="A3" s="235" t="s">
        <v>17</v>
      </c>
      <c r="B3" s="235" t="s">
        <v>18</v>
      </c>
      <c r="C3" s="237" t="s">
        <v>104</v>
      </c>
      <c r="D3" s="237"/>
      <c r="E3" s="238" t="s">
        <v>19</v>
      </c>
      <c r="G3" s="22" t="s">
        <v>17</v>
      </c>
      <c r="H3" s="22" t="s">
        <v>448</v>
      </c>
      <c r="I3" s="22" t="s">
        <v>439</v>
      </c>
      <c r="J3" s="22" t="s">
        <v>438</v>
      </c>
      <c r="K3" s="22" t="s">
        <v>454</v>
      </c>
      <c r="L3" s="22" t="s">
        <v>455</v>
      </c>
      <c r="M3" s="22" t="s">
        <v>456</v>
      </c>
    </row>
    <row r="4" spans="1:13" ht="15.75" thickBot="1" x14ac:dyDescent="0.3">
      <c r="A4" s="236"/>
      <c r="B4" s="236"/>
      <c r="C4" s="14" t="s">
        <v>107</v>
      </c>
      <c r="D4" s="14" t="s">
        <v>108</v>
      </c>
      <c r="E4" s="239"/>
      <c r="G4" t="s">
        <v>447</v>
      </c>
      <c r="H4">
        <v>171</v>
      </c>
      <c r="I4">
        <v>75</v>
      </c>
      <c r="J4">
        <v>14</v>
      </c>
      <c r="K4">
        <f>H4/9.23</f>
        <v>18.526543878656554</v>
      </c>
      <c r="L4">
        <f t="shared" ref="L4:M10" si="0">I4/9.23</f>
        <v>8.1256771397616472</v>
      </c>
      <c r="M4">
        <f t="shared" si="0"/>
        <v>1.5167930660888407</v>
      </c>
    </row>
    <row r="5" spans="1:13" x14ac:dyDescent="0.25">
      <c r="A5" s="1" t="s">
        <v>20</v>
      </c>
      <c r="B5" s="2" t="s">
        <v>21</v>
      </c>
      <c r="C5" s="3" t="s">
        <v>174</v>
      </c>
      <c r="D5" s="3" t="s">
        <v>106</v>
      </c>
      <c r="E5" s="4">
        <v>0.752</v>
      </c>
      <c r="G5" t="s">
        <v>449</v>
      </c>
      <c r="H5">
        <v>365</v>
      </c>
      <c r="I5">
        <v>150</v>
      </c>
      <c r="J5">
        <v>67</v>
      </c>
      <c r="K5">
        <f t="shared" ref="K5:K10" si="1">H5/9.23</f>
        <v>39.544962080173349</v>
      </c>
      <c r="L5">
        <f t="shared" si="0"/>
        <v>16.251354279523294</v>
      </c>
      <c r="M5">
        <f t="shared" si="0"/>
        <v>7.2589382448537378</v>
      </c>
    </row>
    <row r="6" spans="1:13" x14ac:dyDescent="0.25">
      <c r="A6" s="5"/>
      <c r="B6" s="2" t="s">
        <v>22</v>
      </c>
      <c r="C6" s="3" t="s">
        <v>109</v>
      </c>
      <c r="D6" s="3" t="s">
        <v>110</v>
      </c>
      <c r="E6" s="6"/>
      <c r="G6" t="s">
        <v>450</v>
      </c>
      <c r="H6">
        <v>160</v>
      </c>
      <c r="I6">
        <v>49</v>
      </c>
      <c r="J6">
        <v>16</v>
      </c>
      <c r="K6">
        <f t="shared" si="1"/>
        <v>17.33477789815818</v>
      </c>
      <c r="L6">
        <f t="shared" si="0"/>
        <v>5.3087757313109423</v>
      </c>
      <c r="M6">
        <f t="shared" si="0"/>
        <v>1.733477789815818</v>
      </c>
    </row>
    <row r="7" spans="1:13" x14ac:dyDescent="0.25">
      <c r="A7" s="1" t="s">
        <v>23</v>
      </c>
      <c r="B7" s="2" t="s">
        <v>24</v>
      </c>
      <c r="C7" s="3" t="s">
        <v>112</v>
      </c>
      <c r="D7" s="3" t="s">
        <v>111</v>
      </c>
      <c r="E7" s="4">
        <v>8.5000000000000006E-2</v>
      </c>
      <c r="G7" t="s">
        <v>451</v>
      </c>
      <c r="H7">
        <v>77</v>
      </c>
      <c r="I7">
        <v>45</v>
      </c>
      <c r="J7">
        <v>10</v>
      </c>
      <c r="K7">
        <f t="shared" si="1"/>
        <v>8.3423618634886232</v>
      </c>
      <c r="L7">
        <f t="shared" si="0"/>
        <v>4.8754062838569876</v>
      </c>
      <c r="M7">
        <f t="shared" si="0"/>
        <v>1.0834236186348862</v>
      </c>
    </row>
    <row r="8" spans="1:13" x14ac:dyDescent="0.25">
      <c r="A8" s="5"/>
      <c r="B8" s="2" t="s">
        <v>26</v>
      </c>
      <c r="C8" s="3" t="s">
        <v>114</v>
      </c>
      <c r="D8" s="3" t="s">
        <v>113</v>
      </c>
      <c r="E8" s="6"/>
      <c r="G8" t="s">
        <v>452</v>
      </c>
      <c r="H8">
        <v>130</v>
      </c>
      <c r="I8">
        <v>30</v>
      </c>
      <c r="J8">
        <v>78</v>
      </c>
      <c r="K8">
        <f t="shared" si="1"/>
        <v>14.08450704225352</v>
      </c>
      <c r="L8">
        <f t="shared" si="0"/>
        <v>3.2502708559046587</v>
      </c>
      <c r="M8">
        <f t="shared" si="0"/>
        <v>8.4507042253521121</v>
      </c>
    </row>
    <row r="9" spans="1:13" x14ac:dyDescent="0.25">
      <c r="A9" s="1" t="s">
        <v>27</v>
      </c>
      <c r="B9" s="2" t="s">
        <v>28</v>
      </c>
      <c r="C9" s="3" t="s">
        <v>375</v>
      </c>
      <c r="D9" s="3" t="s">
        <v>376</v>
      </c>
      <c r="E9" s="6"/>
      <c r="G9" t="s">
        <v>98</v>
      </c>
      <c r="H9">
        <v>268</v>
      </c>
      <c r="I9">
        <v>148</v>
      </c>
      <c r="J9">
        <v>2</v>
      </c>
      <c r="K9">
        <f t="shared" si="1"/>
        <v>29.035752979414951</v>
      </c>
      <c r="L9">
        <f t="shared" si="0"/>
        <v>16.034669555796317</v>
      </c>
      <c r="M9">
        <f t="shared" si="0"/>
        <v>0.21668472372697725</v>
      </c>
    </row>
    <row r="10" spans="1:13" ht="15.75" thickBot="1" x14ac:dyDescent="0.3">
      <c r="A10" s="5"/>
      <c r="B10" s="2" t="s">
        <v>29</v>
      </c>
      <c r="C10" s="3" t="s">
        <v>377</v>
      </c>
      <c r="D10" s="3" t="s">
        <v>378</v>
      </c>
      <c r="E10" s="4"/>
      <c r="G10" s="22" t="s">
        <v>453</v>
      </c>
      <c r="H10" s="22">
        <v>34</v>
      </c>
      <c r="I10" s="22">
        <v>19</v>
      </c>
      <c r="J10" s="22">
        <v>27</v>
      </c>
      <c r="K10" s="22">
        <f t="shared" si="1"/>
        <v>3.6836403033586129</v>
      </c>
      <c r="L10" s="22">
        <f t="shared" si="0"/>
        <v>2.0585048754062836</v>
      </c>
      <c r="M10" s="22">
        <f t="shared" si="0"/>
        <v>2.9252437703141929</v>
      </c>
    </row>
    <row r="11" spans="1:13" x14ac:dyDescent="0.25">
      <c r="A11" s="1" t="s">
        <v>30</v>
      </c>
      <c r="B11" s="2" t="s">
        <v>31</v>
      </c>
      <c r="C11" s="3" t="s">
        <v>115</v>
      </c>
      <c r="D11" s="3" t="s">
        <v>116</v>
      </c>
      <c r="E11" s="4" t="s">
        <v>25</v>
      </c>
    </row>
    <row r="12" spans="1:13" x14ac:dyDescent="0.25">
      <c r="A12" s="240"/>
      <c r="B12" s="2" t="s">
        <v>32</v>
      </c>
      <c r="C12" s="3" t="s">
        <v>117</v>
      </c>
      <c r="D12" s="3" t="s">
        <v>118</v>
      </c>
      <c r="E12" s="6"/>
    </row>
    <row r="13" spans="1:13" x14ac:dyDescent="0.25">
      <c r="A13" s="240"/>
      <c r="B13" s="2" t="s">
        <v>33</v>
      </c>
      <c r="C13" s="3" t="s">
        <v>119</v>
      </c>
      <c r="D13" s="3" t="s">
        <v>120</v>
      </c>
      <c r="E13" s="6"/>
    </row>
    <row r="14" spans="1:13" x14ac:dyDescent="0.25">
      <c r="A14" s="240"/>
      <c r="B14" s="2" t="s">
        <v>34</v>
      </c>
      <c r="C14" s="3" t="s">
        <v>121</v>
      </c>
      <c r="D14" s="3" t="s">
        <v>122</v>
      </c>
      <c r="E14" s="6"/>
    </row>
    <row r="15" spans="1:13" x14ac:dyDescent="0.25">
      <c r="A15" s="240"/>
      <c r="B15" s="2" t="s">
        <v>35</v>
      </c>
      <c r="C15" s="3" t="s">
        <v>123</v>
      </c>
      <c r="D15" s="3" t="s">
        <v>124</v>
      </c>
      <c r="E15" s="6"/>
    </row>
    <row r="16" spans="1:13" x14ac:dyDescent="0.25">
      <c r="A16" s="240"/>
      <c r="B16" s="2" t="s">
        <v>36</v>
      </c>
      <c r="C16" s="3" t="s">
        <v>125</v>
      </c>
      <c r="D16" s="3" t="s">
        <v>126</v>
      </c>
      <c r="E16" s="6"/>
    </row>
    <row r="17" spans="1:5" x14ac:dyDescent="0.25">
      <c r="A17" s="2" t="s">
        <v>37</v>
      </c>
      <c r="B17" s="2" t="s">
        <v>38</v>
      </c>
      <c r="C17" s="3" t="s">
        <v>127</v>
      </c>
      <c r="D17" s="3" t="s">
        <v>128</v>
      </c>
      <c r="E17" s="6">
        <v>0.34100000000000003</v>
      </c>
    </row>
    <row r="18" spans="1:5" x14ac:dyDescent="0.25">
      <c r="A18" s="7"/>
      <c r="B18" s="2" t="s">
        <v>39</v>
      </c>
      <c r="C18" s="3" t="s">
        <v>129</v>
      </c>
      <c r="D18" s="3" t="s">
        <v>130</v>
      </c>
      <c r="E18" s="6"/>
    </row>
    <row r="19" spans="1:5" x14ac:dyDescent="0.25">
      <c r="A19" s="7"/>
      <c r="B19" s="2" t="s">
        <v>40</v>
      </c>
      <c r="C19" s="3" t="s">
        <v>131</v>
      </c>
      <c r="D19" s="3" t="s">
        <v>132</v>
      </c>
      <c r="E19" s="6"/>
    </row>
    <row r="20" spans="1:5" x14ac:dyDescent="0.25">
      <c r="A20" s="232" t="s">
        <v>133</v>
      </c>
      <c r="B20" s="2" t="s">
        <v>41</v>
      </c>
      <c r="C20" s="3" t="s">
        <v>134</v>
      </c>
      <c r="D20" s="3" t="s">
        <v>135</v>
      </c>
      <c r="E20" s="15">
        <v>2E-3</v>
      </c>
    </row>
    <row r="21" spans="1:5" x14ac:dyDescent="0.25">
      <c r="A21" s="232"/>
      <c r="B21" s="2" t="s">
        <v>42</v>
      </c>
      <c r="C21" s="3" t="s">
        <v>136</v>
      </c>
      <c r="D21" s="3" t="s">
        <v>137</v>
      </c>
      <c r="E21" s="6"/>
    </row>
    <row r="22" spans="1:5" x14ac:dyDescent="0.25">
      <c r="A22" s="2" t="s">
        <v>138</v>
      </c>
      <c r="B22" s="2" t="s">
        <v>139</v>
      </c>
      <c r="C22" s="3" t="s">
        <v>142</v>
      </c>
      <c r="D22" s="3" t="s">
        <v>143</v>
      </c>
      <c r="E22" s="6">
        <v>0.36599999999999999</v>
      </c>
    </row>
    <row r="23" spans="1:5" x14ac:dyDescent="0.25">
      <c r="A23" s="2"/>
      <c r="B23" s="2" t="s">
        <v>140</v>
      </c>
      <c r="C23" s="3" t="s">
        <v>144</v>
      </c>
      <c r="D23" s="3" t="s">
        <v>145</v>
      </c>
      <c r="E23" s="6"/>
    </row>
    <row r="24" spans="1:5" x14ac:dyDescent="0.25">
      <c r="A24" s="2"/>
      <c r="B24" s="2" t="s">
        <v>141</v>
      </c>
      <c r="C24" s="3" t="s">
        <v>146</v>
      </c>
      <c r="D24" s="3" t="s">
        <v>147</v>
      </c>
      <c r="E24" s="6"/>
    </row>
    <row r="25" spans="1:5" x14ac:dyDescent="0.25">
      <c r="A25" s="2" t="s">
        <v>148</v>
      </c>
      <c r="B25" s="2" t="s">
        <v>149</v>
      </c>
      <c r="C25" s="3" t="s">
        <v>151</v>
      </c>
      <c r="D25" s="3" t="s">
        <v>152</v>
      </c>
      <c r="E25" s="6">
        <v>8.6999999999999994E-2</v>
      </c>
    </row>
    <row r="26" spans="1:5" x14ac:dyDescent="0.25">
      <c r="A26" s="2"/>
      <c r="B26" s="2" t="s">
        <v>150</v>
      </c>
      <c r="C26" s="3" t="s">
        <v>153</v>
      </c>
      <c r="D26" s="3" t="s">
        <v>154</v>
      </c>
      <c r="E26" s="6"/>
    </row>
    <row r="27" spans="1:5" x14ac:dyDescent="0.25">
      <c r="A27" s="232" t="s">
        <v>43</v>
      </c>
      <c r="B27" s="2" t="s">
        <v>44</v>
      </c>
      <c r="C27" s="3" t="s">
        <v>155</v>
      </c>
      <c r="D27" s="3" t="s">
        <v>156</v>
      </c>
      <c r="E27" s="8">
        <v>0.46899999999999997</v>
      </c>
    </row>
    <row r="28" spans="1:5" x14ac:dyDescent="0.25">
      <c r="A28" s="232"/>
      <c r="B28" s="2" t="s">
        <v>45</v>
      </c>
      <c r="C28" s="3" t="s">
        <v>157</v>
      </c>
      <c r="D28" s="3" t="s">
        <v>158</v>
      </c>
      <c r="E28" s="6"/>
    </row>
    <row r="29" spans="1:5" x14ac:dyDescent="0.25">
      <c r="A29" s="232"/>
      <c r="B29" s="2" t="s">
        <v>46</v>
      </c>
      <c r="C29" s="3" t="s">
        <v>159</v>
      </c>
      <c r="D29" s="3" t="s">
        <v>160</v>
      </c>
      <c r="E29" s="6"/>
    </row>
    <row r="30" spans="1:5" x14ac:dyDescent="0.25">
      <c r="A30" s="232" t="s">
        <v>47</v>
      </c>
      <c r="B30" s="2" t="s">
        <v>44</v>
      </c>
      <c r="C30" s="3" t="s">
        <v>161</v>
      </c>
      <c r="D30" s="3" t="s">
        <v>162</v>
      </c>
      <c r="E30" s="8">
        <v>0.72899999999999998</v>
      </c>
    </row>
    <row r="31" spans="1:5" x14ac:dyDescent="0.25">
      <c r="A31" s="232"/>
      <c r="B31" s="2" t="s">
        <v>45</v>
      </c>
      <c r="C31" s="3" t="s">
        <v>163</v>
      </c>
      <c r="D31" s="3" t="s">
        <v>164</v>
      </c>
      <c r="E31" s="6"/>
    </row>
    <row r="32" spans="1:5" x14ac:dyDescent="0.25">
      <c r="A32" s="232"/>
      <c r="B32" s="2" t="s">
        <v>46</v>
      </c>
      <c r="C32" s="3" t="s">
        <v>165</v>
      </c>
      <c r="D32" s="3" t="s">
        <v>166</v>
      </c>
      <c r="E32" s="6"/>
    </row>
    <row r="33" spans="1:5" x14ac:dyDescent="0.25">
      <c r="A33" s="232" t="s">
        <v>49</v>
      </c>
      <c r="B33" s="2" t="s">
        <v>44</v>
      </c>
      <c r="C33" s="3" t="s">
        <v>168</v>
      </c>
      <c r="D33" s="3" t="s">
        <v>169</v>
      </c>
      <c r="E33" s="4" t="s">
        <v>167</v>
      </c>
    </row>
    <row r="34" spans="1:5" x14ac:dyDescent="0.25">
      <c r="A34" s="232"/>
      <c r="B34" s="2" t="s">
        <v>45</v>
      </c>
      <c r="C34" s="3" t="s">
        <v>170</v>
      </c>
      <c r="D34" s="3" t="s">
        <v>171</v>
      </c>
      <c r="E34" s="6"/>
    </row>
    <row r="35" spans="1:5" x14ac:dyDescent="0.25">
      <c r="A35" s="232"/>
      <c r="B35" s="2" t="s">
        <v>46</v>
      </c>
      <c r="C35" s="3" t="s">
        <v>172</v>
      </c>
      <c r="D35" s="3" t="s">
        <v>173</v>
      </c>
      <c r="E35" s="6"/>
    </row>
    <row r="36" spans="1:5" x14ac:dyDescent="0.25">
      <c r="A36" s="232" t="s">
        <v>51</v>
      </c>
      <c r="B36" s="2" t="s">
        <v>44</v>
      </c>
      <c r="C36" s="3" t="s">
        <v>175</v>
      </c>
      <c r="D36" s="3" t="s">
        <v>176</v>
      </c>
      <c r="E36" s="4" t="s">
        <v>50</v>
      </c>
    </row>
    <row r="37" spans="1:5" x14ac:dyDescent="0.25">
      <c r="A37" s="232"/>
      <c r="B37" s="2" t="s">
        <v>52</v>
      </c>
      <c r="C37" s="3" t="s">
        <v>178</v>
      </c>
      <c r="D37" s="3" t="s">
        <v>48</v>
      </c>
      <c r="E37" s="8"/>
    </row>
    <row r="38" spans="1:5" x14ac:dyDescent="0.25">
      <c r="A38" s="232" t="s">
        <v>53</v>
      </c>
      <c r="B38" s="2" t="s">
        <v>44</v>
      </c>
      <c r="C38" s="3" t="s">
        <v>180</v>
      </c>
      <c r="D38" s="3" t="s">
        <v>181</v>
      </c>
      <c r="E38" s="4" t="s">
        <v>179</v>
      </c>
    </row>
    <row r="39" spans="1:5" x14ac:dyDescent="0.25">
      <c r="A39" s="232"/>
      <c r="B39" s="2" t="s">
        <v>45</v>
      </c>
      <c r="C39" s="3" t="s">
        <v>182</v>
      </c>
      <c r="D39" s="3" t="s">
        <v>183</v>
      </c>
      <c r="E39" s="4"/>
    </row>
    <row r="40" spans="1:5" x14ac:dyDescent="0.25">
      <c r="A40" s="232" t="s">
        <v>54</v>
      </c>
      <c r="B40" s="2" t="s">
        <v>55</v>
      </c>
      <c r="C40" s="3" t="s">
        <v>185</v>
      </c>
      <c r="D40" s="3" t="s">
        <v>186</v>
      </c>
      <c r="E40" s="4" t="s">
        <v>184</v>
      </c>
    </row>
    <row r="41" spans="1:5" x14ac:dyDescent="0.25">
      <c r="A41" s="232"/>
      <c r="B41" s="2" t="s">
        <v>56</v>
      </c>
      <c r="C41" s="3" t="s">
        <v>187</v>
      </c>
      <c r="D41" s="3" t="s">
        <v>48</v>
      </c>
      <c r="E41" s="8"/>
    </row>
    <row r="42" spans="1:5" x14ac:dyDescent="0.25">
      <c r="A42" s="232" t="s">
        <v>57</v>
      </c>
      <c r="B42" s="2" t="s">
        <v>55</v>
      </c>
      <c r="C42" s="3" t="s">
        <v>188</v>
      </c>
      <c r="D42" s="3" t="s">
        <v>189</v>
      </c>
      <c r="E42" s="8">
        <v>0.39</v>
      </c>
    </row>
    <row r="43" spans="1:5" x14ac:dyDescent="0.25">
      <c r="A43" s="232"/>
      <c r="B43" s="2" t="s">
        <v>56</v>
      </c>
      <c r="C43" s="3" t="s">
        <v>190</v>
      </c>
      <c r="D43" s="3" t="s">
        <v>191</v>
      </c>
      <c r="E43" s="6"/>
    </row>
    <row r="44" spans="1:5" x14ac:dyDescent="0.25">
      <c r="A44" s="232" t="s">
        <v>58</v>
      </c>
      <c r="B44" s="2" t="s">
        <v>55</v>
      </c>
      <c r="C44" s="3" t="s">
        <v>193</v>
      </c>
      <c r="D44" s="3" t="s">
        <v>194</v>
      </c>
      <c r="E44" s="8" t="s">
        <v>192</v>
      </c>
    </row>
    <row r="45" spans="1:5" x14ac:dyDescent="0.25">
      <c r="A45" s="232"/>
      <c r="B45" s="2" t="s">
        <v>56</v>
      </c>
      <c r="C45" s="3" t="s">
        <v>195</v>
      </c>
      <c r="D45" s="3" t="s">
        <v>196</v>
      </c>
      <c r="E45" s="6"/>
    </row>
    <row r="46" spans="1:5" x14ac:dyDescent="0.25">
      <c r="A46" s="232" t="s">
        <v>59</v>
      </c>
      <c r="B46" s="2" t="s">
        <v>55</v>
      </c>
      <c r="C46" s="3" t="s">
        <v>198</v>
      </c>
      <c r="D46" s="3" t="s">
        <v>199</v>
      </c>
      <c r="E46" s="8" t="s">
        <v>197</v>
      </c>
    </row>
    <row r="47" spans="1:5" x14ac:dyDescent="0.25">
      <c r="A47" s="232"/>
      <c r="B47" s="2" t="s">
        <v>56</v>
      </c>
      <c r="C47" s="3" t="s">
        <v>200</v>
      </c>
      <c r="D47" s="3" t="s">
        <v>200</v>
      </c>
      <c r="E47" s="8"/>
    </row>
    <row r="48" spans="1:5" x14ac:dyDescent="0.25">
      <c r="A48" s="234" t="s">
        <v>201</v>
      </c>
      <c r="B48" s="2" t="s">
        <v>55</v>
      </c>
      <c r="C48" s="3" t="s">
        <v>202</v>
      </c>
      <c r="D48" s="3" t="s">
        <v>203</v>
      </c>
      <c r="E48" s="8">
        <v>0.69199999999999995</v>
      </c>
    </row>
    <row r="49" spans="1:5" x14ac:dyDescent="0.25">
      <c r="A49" s="234"/>
      <c r="B49" s="2" t="s">
        <v>56</v>
      </c>
      <c r="C49" s="3" t="s">
        <v>204</v>
      </c>
      <c r="D49" s="3" t="s">
        <v>205</v>
      </c>
      <c r="E49" s="8"/>
    </row>
    <row r="50" spans="1:5" x14ac:dyDescent="0.25">
      <c r="A50" s="232" t="s">
        <v>60</v>
      </c>
      <c r="B50" s="2" t="s">
        <v>55</v>
      </c>
      <c r="C50" s="3" t="s">
        <v>207</v>
      </c>
      <c r="D50" s="3" t="s">
        <v>208</v>
      </c>
      <c r="E50" s="8" t="s">
        <v>206</v>
      </c>
    </row>
    <row r="51" spans="1:5" x14ac:dyDescent="0.25">
      <c r="A51" s="232"/>
      <c r="B51" s="2" t="s">
        <v>56</v>
      </c>
      <c r="C51" s="3" t="s">
        <v>209</v>
      </c>
      <c r="D51" s="3" t="s">
        <v>209</v>
      </c>
      <c r="E51" s="6"/>
    </row>
    <row r="52" spans="1:5" x14ac:dyDescent="0.25">
      <c r="A52" s="232" t="s">
        <v>61</v>
      </c>
      <c r="B52" s="2" t="s">
        <v>55</v>
      </c>
      <c r="C52" s="3" t="s">
        <v>211</v>
      </c>
      <c r="D52" s="3" t="s">
        <v>212</v>
      </c>
      <c r="E52" s="4" t="s">
        <v>210</v>
      </c>
    </row>
    <row r="53" spans="1:5" x14ac:dyDescent="0.25">
      <c r="A53" s="232"/>
      <c r="B53" s="2" t="s">
        <v>56</v>
      </c>
      <c r="C53" s="3" t="s">
        <v>213</v>
      </c>
      <c r="D53" s="3" t="s">
        <v>213</v>
      </c>
      <c r="E53" s="8"/>
    </row>
    <row r="54" spans="1:5" x14ac:dyDescent="0.25">
      <c r="A54" s="232" t="s">
        <v>62</v>
      </c>
      <c r="B54" s="2" t="s">
        <v>55</v>
      </c>
      <c r="C54" s="3" t="s">
        <v>214</v>
      </c>
      <c r="D54" s="3" t="s">
        <v>215</v>
      </c>
      <c r="E54" s="8" t="s">
        <v>50</v>
      </c>
    </row>
    <row r="55" spans="1:5" x14ac:dyDescent="0.25">
      <c r="A55" s="232"/>
      <c r="B55" s="2" t="s">
        <v>56</v>
      </c>
      <c r="C55" s="3" t="s">
        <v>216</v>
      </c>
      <c r="D55" s="3" t="s">
        <v>217</v>
      </c>
      <c r="E55" s="6"/>
    </row>
    <row r="56" spans="1:5" x14ac:dyDescent="0.25">
      <c r="A56" s="232" t="s">
        <v>63</v>
      </c>
      <c r="B56" s="2" t="s">
        <v>64</v>
      </c>
      <c r="C56" s="3" t="s">
        <v>345</v>
      </c>
      <c r="D56" s="3" t="s">
        <v>346</v>
      </c>
      <c r="E56" s="8">
        <v>0.40500000000000003</v>
      </c>
    </row>
    <row r="57" spans="1:5" x14ac:dyDescent="0.25">
      <c r="A57" s="232"/>
      <c r="B57" s="2" t="s">
        <v>65</v>
      </c>
      <c r="C57" s="3" t="s">
        <v>347</v>
      </c>
      <c r="D57" s="3" t="s">
        <v>348</v>
      </c>
      <c r="E57" s="6"/>
    </row>
    <row r="58" spans="1:5" x14ac:dyDescent="0.25">
      <c r="A58" s="232" t="s">
        <v>218</v>
      </c>
      <c r="B58" s="2" t="s">
        <v>66</v>
      </c>
      <c r="C58" s="3" t="s">
        <v>219</v>
      </c>
      <c r="D58" s="3" t="s">
        <v>220</v>
      </c>
      <c r="E58" s="8">
        <v>0.28999999999999998</v>
      </c>
    </row>
    <row r="59" spans="1:5" ht="15" customHeight="1" x14ac:dyDescent="0.25">
      <c r="A59" s="232"/>
      <c r="B59" s="2" t="s">
        <v>56</v>
      </c>
      <c r="C59" s="3" t="s">
        <v>221</v>
      </c>
      <c r="D59" s="3" t="s">
        <v>222</v>
      </c>
      <c r="E59" s="6"/>
    </row>
    <row r="60" spans="1:5" x14ac:dyDescent="0.25">
      <c r="A60" s="232" t="s">
        <v>67</v>
      </c>
      <c r="B60" s="2" t="s">
        <v>68</v>
      </c>
      <c r="C60" s="3" t="s">
        <v>223</v>
      </c>
      <c r="D60" s="3" t="s">
        <v>224</v>
      </c>
      <c r="E60" s="8">
        <v>0.254</v>
      </c>
    </row>
    <row r="61" spans="1:5" ht="15" customHeight="1" x14ac:dyDescent="0.25">
      <c r="A61" s="232"/>
      <c r="B61" s="2" t="s">
        <v>69</v>
      </c>
      <c r="C61" s="3" t="s">
        <v>225</v>
      </c>
      <c r="D61" s="3" t="s">
        <v>226</v>
      </c>
      <c r="E61" s="6"/>
    </row>
    <row r="62" spans="1:5" x14ac:dyDescent="0.25">
      <c r="A62" s="232"/>
      <c r="B62" s="2" t="s">
        <v>70</v>
      </c>
      <c r="C62" s="3" t="s">
        <v>227</v>
      </c>
      <c r="D62" s="3" t="s">
        <v>228</v>
      </c>
      <c r="E62" s="6"/>
    </row>
    <row r="63" spans="1:5" x14ac:dyDescent="0.25">
      <c r="A63" s="233" t="s">
        <v>230</v>
      </c>
      <c r="B63" s="2" t="s">
        <v>437</v>
      </c>
      <c r="C63" s="3" t="s">
        <v>232</v>
      </c>
      <c r="D63" s="3" t="s">
        <v>233</v>
      </c>
      <c r="E63" s="17" t="s">
        <v>25</v>
      </c>
    </row>
    <row r="64" spans="1:5" x14ac:dyDescent="0.25">
      <c r="A64" s="233"/>
      <c r="B64" s="2" t="s">
        <v>231</v>
      </c>
      <c r="C64" s="3" t="s">
        <v>234</v>
      </c>
      <c r="D64" s="3" t="s">
        <v>235</v>
      </c>
      <c r="E64" s="6"/>
    </row>
    <row r="65" spans="1:8" x14ac:dyDescent="0.25">
      <c r="A65" s="1" t="s">
        <v>89</v>
      </c>
      <c r="B65" s="2" t="s">
        <v>90</v>
      </c>
      <c r="C65" s="1" t="s">
        <v>351</v>
      </c>
      <c r="D65" s="1" t="s">
        <v>352</v>
      </c>
      <c r="E65" s="17" t="s">
        <v>25</v>
      </c>
      <c r="G65" s="16"/>
      <c r="H65" s="16"/>
    </row>
    <row r="66" spans="1:8" ht="15.75" thickBot="1" x14ac:dyDescent="0.3">
      <c r="A66" s="18" t="s">
        <v>91</v>
      </c>
      <c r="B66" s="19" t="s">
        <v>90</v>
      </c>
      <c r="C66" s="18" t="s">
        <v>353</v>
      </c>
      <c r="D66" s="18" t="s">
        <v>354</v>
      </c>
      <c r="E66" s="21">
        <v>0.16900000000000001</v>
      </c>
      <c r="G66" s="16"/>
      <c r="H66" s="16"/>
    </row>
    <row r="67" spans="1:8" x14ac:dyDescent="0.25">
      <c r="A67" s="1" t="s">
        <v>102</v>
      </c>
      <c r="B67" s="2"/>
      <c r="C67" s="1"/>
      <c r="D67" s="1"/>
      <c r="E67" s="4"/>
      <c r="H67" s="16"/>
    </row>
    <row r="68" spans="1:8" x14ac:dyDescent="0.25">
      <c r="A68" s="9" t="s">
        <v>103</v>
      </c>
      <c r="B68" s="10"/>
      <c r="C68" s="11"/>
      <c r="D68" s="12"/>
      <c r="E68" s="13"/>
      <c r="H68" s="16"/>
    </row>
    <row r="69" spans="1:8" x14ac:dyDescent="0.25">
      <c r="H69" s="16"/>
    </row>
    <row r="70" spans="1:8" x14ac:dyDescent="0.25">
      <c r="H70" s="16"/>
    </row>
    <row r="71" spans="1:8" x14ac:dyDescent="0.25">
      <c r="H71" s="16"/>
    </row>
    <row r="72" spans="1:8" x14ac:dyDescent="0.25">
      <c r="H72" s="16"/>
    </row>
    <row r="73" spans="1:8" x14ac:dyDescent="0.25">
      <c r="H73" s="16"/>
    </row>
    <row r="74" spans="1:8" x14ac:dyDescent="0.25">
      <c r="H74" s="16"/>
    </row>
    <row r="75" spans="1:8" x14ac:dyDescent="0.25">
      <c r="H75" s="16"/>
    </row>
    <row r="76" spans="1:8" x14ac:dyDescent="0.25">
      <c r="H76" s="16"/>
    </row>
    <row r="77" spans="1:8" x14ac:dyDescent="0.25">
      <c r="H77" s="16"/>
    </row>
    <row r="78" spans="1:8" x14ac:dyDescent="0.25">
      <c r="H78" s="16"/>
    </row>
    <row r="79" spans="1:8" x14ac:dyDescent="0.25">
      <c r="H79" s="16"/>
    </row>
    <row r="80" spans="1:8" x14ac:dyDescent="0.25">
      <c r="H80" s="16"/>
    </row>
    <row r="81" spans="8:8" x14ac:dyDescent="0.25">
      <c r="H81" s="16"/>
    </row>
  </sheetData>
  <mergeCells count="23">
    <mergeCell ref="A48:A49"/>
    <mergeCell ref="A3:A4"/>
    <mergeCell ref="B3:B4"/>
    <mergeCell ref="C3:D3"/>
    <mergeCell ref="E3:E4"/>
    <mergeCell ref="A38:A39"/>
    <mergeCell ref="A40:A41"/>
    <mergeCell ref="A42:A43"/>
    <mergeCell ref="A44:A45"/>
    <mergeCell ref="A46:A47"/>
    <mergeCell ref="A12:A16"/>
    <mergeCell ref="A20:A21"/>
    <mergeCell ref="A27:A29"/>
    <mergeCell ref="A30:A32"/>
    <mergeCell ref="A33:A35"/>
    <mergeCell ref="A36:A37"/>
    <mergeCell ref="A60:A62"/>
    <mergeCell ref="A63:A64"/>
    <mergeCell ref="A50:A51"/>
    <mergeCell ref="A52:A53"/>
    <mergeCell ref="A54:A55"/>
    <mergeCell ref="A56:A57"/>
    <mergeCell ref="A58:A59"/>
  </mergeCells>
  <phoneticPr fontId="14" type="noConversion"/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D8112-4BA5-4BC3-8919-167BB1DFAE99}">
  <dimension ref="A1:L57"/>
  <sheetViews>
    <sheetView workbookViewId="0">
      <selection activeCell="I22" sqref="I22:L23"/>
    </sheetView>
  </sheetViews>
  <sheetFormatPr defaultRowHeight="15" x14ac:dyDescent="0.25"/>
  <cols>
    <col min="1" max="1" width="18.140625" customWidth="1"/>
    <col min="2" max="2" width="27.28515625" customWidth="1"/>
  </cols>
  <sheetData>
    <row r="1" spans="1:12" x14ac:dyDescent="0.25">
      <c r="A1" s="23" t="s">
        <v>434</v>
      </c>
    </row>
    <row r="2" spans="1:12" ht="15.75" thickBot="1" x14ac:dyDescent="0.3">
      <c r="A2" s="22"/>
      <c r="B2" s="302" t="s">
        <v>0</v>
      </c>
      <c r="C2" s="302"/>
      <c r="D2" s="302"/>
      <c r="E2" s="302"/>
      <c r="F2" s="302"/>
      <c r="G2" s="302"/>
      <c r="H2" s="302"/>
      <c r="I2" s="302"/>
      <c r="J2" s="302"/>
      <c r="K2" s="302"/>
      <c r="L2" s="302"/>
    </row>
    <row r="3" spans="1:12" x14ac:dyDescent="0.25">
      <c r="A3" s="293" t="s">
        <v>17</v>
      </c>
      <c r="B3" s="289" t="s">
        <v>18</v>
      </c>
      <c r="C3" s="303" t="s">
        <v>1</v>
      </c>
      <c r="D3" s="303" t="s">
        <v>2</v>
      </c>
      <c r="E3" s="303" t="s">
        <v>3</v>
      </c>
      <c r="F3" s="303"/>
      <c r="G3" s="303" t="s">
        <v>4</v>
      </c>
      <c r="H3" s="303"/>
      <c r="I3" s="303"/>
      <c r="J3" s="303" t="s">
        <v>5</v>
      </c>
      <c r="K3" s="303" t="s">
        <v>6</v>
      </c>
      <c r="L3" s="303"/>
    </row>
    <row r="4" spans="1:12" ht="25.5" thickBot="1" x14ac:dyDescent="0.3">
      <c r="A4" s="287"/>
      <c r="B4" s="290"/>
      <c r="C4" s="304"/>
      <c r="D4" s="304"/>
      <c r="E4" s="171" t="s">
        <v>7</v>
      </c>
      <c r="F4" s="171" t="s">
        <v>8</v>
      </c>
      <c r="G4" s="171" t="s">
        <v>9</v>
      </c>
      <c r="H4" s="171" t="s">
        <v>10</v>
      </c>
      <c r="I4" s="171" t="s">
        <v>11</v>
      </c>
      <c r="J4" s="304"/>
      <c r="K4" s="171" t="s">
        <v>7</v>
      </c>
      <c r="L4" s="171" t="s">
        <v>8</v>
      </c>
    </row>
    <row r="5" spans="1:12" x14ac:dyDescent="0.25">
      <c r="A5" s="24"/>
      <c r="B5" s="136" t="s">
        <v>12</v>
      </c>
      <c r="C5" s="164">
        <v>-2.1859207745930509</v>
      </c>
      <c r="D5" s="165">
        <v>0.24159833630460348</v>
      </c>
      <c r="E5" s="164">
        <v>-2.6594448124748693</v>
      </c>
      <c r="F5" s="164">
        <v>-1.7123967367112325</v>
      </c>
      <c r="G5" s="164">
        <v>81.861737167267478</v>
      </c>
      <c r="H5" s="166">
        <v>1</v>
      </c>
      <c r="I5" s="164">
        <v>0</v>
      </c>
      <c r="J5" s="167">
        <v>0.11237421468099086</v>
      </c>
      <c r="K5" s="167">
        <v>6.9987066906950043E-2</v>
      </c>
      <c r="L5" s="167">
        <v>0.18043282399530597</v>
      </c>
    </row>
    <row r="6" spans="1:12" x14ac:dyDescent="0.25">
      <c r="A6" s="123" t="s">
        <v>305</v>
      </c>
      <c r="B6" s="123" t="s">
        <v>419</v>
      </c>
      <c r="C6" s="167">
        <v>0.13691647484637831</v>
      </c>
      <c r="D6" s="165">
        <v>0.22744211416878213</v>
      </c>
      <c r="E6" s="167">
        <v>-0.30886187749208172</v>
      </c>
      <c r="F6" s="167">
        <v>0.58269482718483834</v>
      </c>
      <c r="G6" s="167">
        <v>0.36238453081791977</v>
      </c>
      <c r="H6" s="166">
        <v>1</v>
      </c>
      <c r="I6" s="167">
        <v>0.54718490140827458</v>
      </c>
      <c r="J6" s="164">
        <v>1.1467323635233992</v>
      </c>
      <c r="K6" s="167">
        <v>0.73428218391909417</v>
      </c>
      <c r="L6" s="164">
        <v>1.790857986684929</v>
      </c>
    </row>
    <row r="7" spans="1:12" x14ac:dyDescent="0.25">
      <c r="A7" s="29"/>
      <c r="B7" s="124" t="s">
        <v>289</v>
      </c>
      <c r="C7" s="167">
        <v>0.3522192142419171</v>
      </c>
      <c r="D7" s="165">
        <v>0.38175654348247956</v>
      </c>
      <c r="E7" s="167">
        <v>-0.39600986184624182</v>
      </c>
      <c r="F7" s="164">
        <v>1.1004482903300761</v>
      </c>
      <c r="G7" s="167">
        <v>0.85124212690309065</v>
      </c>
      <c r="H7" s="166">
        <v>1</v>
      </c>
      <c r="I7" s="167">
        <v>0.35620118345744889</v>
      </c>
      <c r="J7" s="164">
        <v>1.4222202604850009</v>
      </c>
      <c r="K7" s="167">
        <v>0.67300005888155823</v>
      </c>
      <c r="L7" s="164">
        <v>3.005513064434965</v>
      </c>
    </row>
    <row r="8" spans="1:12" x14ac:dyDescent="0.25">
      <c r="A8" s="29"/>
      <c r="B8" s="124" t="s">
        <v>288</v>
      </c>
      <c r="C8" s="167">
        <v>0.41682809340109561</v>
      </c>
      <c r="D8" s="165">
        <v>0.29222881905759002</v>
      </c>
      <c r="E8" s="167">
        <v>-0.15592986719645285</v>
      </c>
      <c r="F8" s="167">
        <v>0.98958605399864408</v>
      </c>
      <c r="G8" s="164">
        <v>2.034547706447623</v>
      </c>
      <c r="H8" s="166">
        <v>1</v>
      </c>
      <c r="I8" s="167">
        <v>0.15375991713378756</v>
      </c>
      <c r="J8" s="164">
        <v>1.5171416838496798</v>
      </c>
      <c r="K8" s="167">
        <v>0.85561919523976993</v>
      </c>
      <c r="L8" s="164">
        <v>2.6901206771421626</v>
      </c>
    </row>
    <row r="9" spans="1:12" x14ac:dyDescent="0.25">
      <c r="A9" s="29"/>
      <c r="B9" s="124" t="s">
        <v>394</v>
      </c>
      <c r="C9" s="168" t="s">
        <v>14</v>
      </c>
      <c r="D9" s="168"/>
      <c r="E9" s="168"/>
      <c r="F9" s="168"/>
      <c r="G9" s="168"/>
      <c r="H9" s="168"/>
      <c r="I9" s="168"/>
      <c r="J9" s="166">
        <v>1</v>
      </c>
      <c r="K9" s="168"/>
      <c r="L9" s="168"/>
    </row>
    <row r="10" spans="1:12" x14ac:dyDescent="0.25">
      <c r="A10" s="29" t="s">
        <v>397</v>
      </c>
      <c r="B10" s="123" t="s">
        <v>419</v>
      </c>
      <c r="C10" s="167">
        <v>-4.935089925435833E-2</v>
      </c>
      <c r="D10" s="165">
        <v>0.20643518498955096</v>
      </c>
      <c r="E10" s="167">
        <v>-0.45395642697574168</v>
      </c>
      <c r="F10" s="167">
        <v>0.35525462846702505</v>
      </c>
      <c r="G10" s="167">
        <v>5.7150850748920637E-2</v>
      </c>
      <c r="H10" s="166">
        <v>1</v>
      </c>
      <c r="I10" s="167">
        <v>0.81105716508493297</v>
      </c>
      <c r="J10" s="167">
        <v>0.95184706866439117</v>
      </c>
      <c r="K10" s="167">
        <v>0.63511040632416538</v>
      </c>
      <c r="L10" s="164">
        <v>1.4265438467127842</v>
      </c>
    </row>
    <row r="11" spans="1:12" x14ac:dyDescent="0.25">
      <c r="A11" s="29"/>
      <c r="B11" s="124" t="s">
        <v>289</v>
      </c>
      <c r="C11" s="167">
        <v>0.30086461609977033</v>
      </c>
      <c r="D11" s="165">
        <v>0.27219356053113469</v>
      </c>
      <c r="E11" s="167">
        <v>-0.23262495936497674</v>
      </c>
      <c r="F11" s="167">
        <v>0.8343541915645174</v>
      </c>
      <c r="G11" s="164">
        <v>1.221761782049962</v>
      </c>
      <c r="H11" s="166">
        <v>1</v>
      </c>
      <c r="I11" s="167">
        <v>0.26901517851093093</v>
      </c>
      <c r="J11" s="164">
        <v>1.3510264219297958</v>
      </c>
      <c r="K11" s="167">
        <v>0.79245071902089947</v>
      </c>
      <c r="L11" s="164">
        <v>2.3033260604616705</v>
      </c>
    </row>
    <row r="12" spans="1:12" x14ac:dyDescent="0.25">
      <c r="A12" s="29"/>
      <c r="B12" s="124" t="s">
        <v>288</v>
      </c>
      <c r="C12" s="167">
        <v>0.17043788966707205</v>
      </c>
      <c r="D12" s="165">
        <v>0.23117713641931151</v>
      </c>
      <c r="E12" s="167">
        <v>-0.28266097176388127</v>
      </c>
      <c r="F12" s="167">
        <v>0.62353675109802542</v>
      </c>
      <c r="G12" s="167">
        <v>0.54355380057625136</v>
      </c>
      <c r="H12" s="166">
        <v>1</v>
      </c>
      <c r="I12" s="167">
        <v>0.46096363656013895</v>
      </c>
      <c r="J12" s="164">
        <v>1.1858239977232163</v>
      </c>
      <c r="K12" s="167">
        <v>0.75377529565400692</v>
      </c>
      <c r="L12" s="164">
        <v>1.8655142476594586</v>
      </c>
    </row>
    <row r="13" spans="1:12" x14ac:dyDescent="0.25">
      <c r="A13" s="29"/>
      <c r="B13" s="124" t="s">
        <v>394</v>
      </c>
      <c r="C13" s="168" t="s">
        <v>14</v>
      </c>
      <c r="D13" s="168"/>
      <c r="E13" s="168"/>
      <c r="F13" s="168"/>
      <c r="G13" s="168"/>
      <c r="H13" s="168"/>
      <c r="I13" s="168"/>
      <c r="J13" s="166">
        <v>1</v>
      </c>
      <c r="K13" s="168"/>
      <c r="L13" s="168"/>
    </row>
    <row r="14" spans="1:12" x14ac:dyDescent="0.25">
      <c r="A14" s="29" t="s">
        <v>422</v>
      </c>
      <c r="B14" s="123" t="s">
        <v>419</v>
      </c>
      <c r="C14" s="167">
        <v>6.1606858548412587E-2</v>
      </c>
      <c r="D14" s="165">
        <v>0.19352586657280901</v>
      </c>
      <c r="E14" s="167">
        <v>-0.31769687001119695</v>
      </c>
      <c r="F14" s="167">
        <v>0.44091058710802211</v>
      </c>
      <c r="G14" s="167">
        <v>0.10133981008208186</v>
      </c>
      <c r="H14" s="166">
        <v>1</v>
      </c>
      <c r="I14" s="167">
        <v>0.75022769547168666</v>
      </c>
      <c r="J14" s="164">
        <v>1.0635441392397358</v>
      </c>
      <c r="K14" s="167">
        <v>0.72782338007198477</v>
      </c>
      <c r="L14" s="164">
        <v>1.5541217376107337</v>
      </c>
    </row>
    <row r="15" spans="1:12" x14ac:dyDescent="0.25">
      <c r="A15" s="29"/>
      <c r="B15" s="124" t="s">
        <v>420</v>
      </c>
      <c r="C15" s="167">
        <v>-0.18502593085274363</v>
      </c>
      <c r="D15" s="165">
        <v>0.33751820638054925</v>
      </c>
      <c r="E15" s="167">
        <v>-0.84654945948517712</v>
      </c>
      <c r="F15" s="167">
        <v>0.47649759777968981</v>
      </c>
      <c r="G15" s="167">
        <v>0.30051820534751206</v>
      </c>
      <c r="H15" s="166">
        <v>1</v>
      </c>
      <c r="I15" s="167">
        <v>0.58355773483311535</v>
      </c>
      <c r="J15" s="167">
        <v>0.83108273288874512</v>
      </c>
      <c r="K15" s="167">
        <v>0.42889229186736788</v>
      </c>
      <c r="L15" s="164">
        <v>1.610424160104559</v>
      </c>
    </row>
    <row r="16" spans="1:12" ht="24" x14ac:dyDescent="0.25">
      <c r="A16" s="29"/>
      <c r="B16" s="124" t="s">
        <v>421</v>
      </c>
      <c r="C16" s="167">
        <v>6.4031971500256663E-2</v>
      </c>
      <c r="D16" s="165">
        <v>0.21581239871719077</v>
      </c>
      <c r="E16" s="167">
        <v>-0.35895255740263532</v>
      </c>
      <c r="F16" s="167">
        <v>0.48701650040314859</v>
      </c>
      <c r="G16" s="167">
        <v>8.803208003775255E-2</v>
      </c>
      <c r="H16" s="166">
        <v>1</v>
      </c>
      <c r="I16" s="167">
        <v>0.76669402582300428</v>
      </c>
      <c r="J16" s="164">
        <v>1.0661264838797793</v>
      </c>
      <c r="K16" s="167">
        <v>0.69840748483069748</v>
      </c>
      <c r="L16" s="164">
        <v>1.6274534627952804</v>
      </c>
    </row>
    <row r="17" spans="1:12" ht="24" x14ac:dyDescent="0.25">
      <c r="A17" s="29"/>
      <c r="B17" s="124" t="s">
        <v>423</v>
      </c>
      <c r="C17" s="168" t="s">
        <v>14</v>
      </c>
      <c r="D17" s="168"/>
      <c r="E17" s="168"/>
      <c r="F17" s="168"/>
      <c r="G17" s="168"/>
      <c r="H17" s="168"/>
      <c r="I17" s="168"/>
      <c r="J17" s="166">
        <v>1</v>
      </c>
      <c r="K17" s="168"/>
      <c r="L17" s="168"/>
    </row>
    <row r="18" spans="1:12" x14ac:dyDescent="0.25">
      <c r="A18" s="29" t="s">
        <v>268</v>
      </c>
      <c r="B18" s="123" t="s">
        <v>419</v>
      </c>
      <c r="C18" s="167">
        <v>0.18901262941213526</v>
      </c>
      <c r="D18" s="165">
        <v>0.25697449058822591</v>
      </c>
      <c r="E18" s="167">
        <v>-0.31464811708631446</v>
      </c>
      <c r="F18" s="167">
        <v>0.69267337591058498</v>
      </c>
      <c r="G18" s="167">
        <v>0.54100542476856606</v>
      </c>
      <c r="H18" s="166">
        <v>1</v>
      </c>
      <c r="I18" s="167">
        <v>0.4620163443012486</v>
      </c>
      <c r="J18" s="164">
        <v>1.2080562094263099</v>
      </c>
      <c r="K18" s="167">
        <v>0.73004571969161747</v>
      </c>
      <c r="L18" s="164">
        <v>1.9990526151566743</v>
      </c>
    </row>
    <row r="19" spans="1:12" x14ac:dyDescent="0.25">
      <c r="A19" s="29"/>
      <c r="B19" s="124" t="s">
        <v>420</v>
      </c>
      <c r="C19" s="167">
        <v>3.4065625417178141E-2</v>
      </c>
      <c r="D19" s="165">
        <v>0.24448663620208769</v>
      </c>
      <c r="E19" s="167">
        <v>-0.44511937624026021</v>
      </c>
      <c r="F19" s="167">
        <v>0.51325062707461644</v>
      </c>
      <c r="G19" s="167">
        <v>1.9414333367100699E-2</v>
      </c>
      <c r="H19" s="166">
        <v>1</v>
      </c>
      <c r="I19" s="167">
        <v>0.88918517518801254</v>
      </c>
      <c r="J19" s="164">
        <v>1.0346525040024097</v>
      </c>
      <c r="K19" s="167">
        <v>0.64074778140548994</v>
      </c>
      <c r="L19" s="164">
        <v>1.6707132433455885</v>
      </c>
    </row>
    <row r="20" spans="1:12" ht="24" x14ac:dyDescent="0.25">
      <c r="A20" s="29"/>
      <c r="B20" s="124" t="s">
        <v>421</v>
      </c>
      <c r="C20" s="167">
        <v>0.16473015991139836</v>
      </c>
      <c r="D20" s="165">
        <v>0.20586447213615156</v>
      </c>
      <c r="E20" s="167">
        <v>-0.23875679117180806</v>
      </c>
      <c r="F20" s="167">
        <v>0.56821711099460481</v>
      </c>
      <c r="G20" s="167">
        <v>0.64029989999841797</v>
      </c>
      <c r="H20" s="166">
        <v>1</v>
      </c>
      <c r="I20" s="167">
        <v>0.42360221990611069</v>
      </c>
      <c r="J20" s="164">
        <v>1.1790749141018522</v>
      </c>
      <c r="K20" s="167">
        <v>0.78760641191342418</v>
      </c>
      <c r="L20" s="164">
        <v>1.7651172362689025</v>
      </c>
    </row>
    <row r="21" spans="1:12" ht="24" x14ac:dyDescent="0.25">
      <c r="A21" s="29"/>
      <c r="B21" s="124" t="s">
        <v>423</v>
      </c>
      <c r="C21" s="168" t="s">
        <v>14</v>
      </c>
      <c r="D21" s="168"/>
      <c r="E21" s="168"/>
      <c r="F21" s="168"/>
      <c r="G21" s="168"/>
      <c r="H21" s="168"/>
      <c r="I21" s="168"/>
      <c r="J21" s="166">
        <v>1</v>
      </c>
      <c r="K21" s="168"/>
      <c r="L21" s="168"/>
    </row>
    <row r="22" spans="1:12" x14ac:dyDescent="0.25">
      <c r="A22" s="29" t="s">
        <v>424</v>
      </c>
      <c r="B22" s="123" t="s">
        <v>425</v>
      </c>
      <c r="C22" s="167">
        <v>-0.57725090699858705</v>
      </c>
      <c r="D22" s="165">
        <v>0.14726369134263081</v>
      </c>
      <c r="E22" s="167">
        <v>-0.86588243826056632</v>
      </c>
      <c r="F22" s="167">
        <v>-0.28861937573660779</v>
      </c>
      <c r="G22" s="164">
        <v>15.365188167635292</v>
      </c>
      <c r="H22" s="166">
        <v>1</v>
      </c>
      <c r="I22" s="229">
        <v>8.860578000247088E-5</v>
      </c>
      <c r="J22" s="229">
        <v>0.56143969690593709</v>
      </c>
      <c r="K22" s="229">
        <v>0.4206801645152517</v>
      </c>
      <c r="L22" s="229">
        <v>0.7492973518850149</v>
      </c>
    </row>
    <row r="23" spans="1:12" x14ac:dyDescent="0.25">
      <c r="A23" s="29"/>
      <c r="B23" s="123" t="s">
        <v>426</v>
      </c>
      <c r="C23" s="164">
        <v>-1.5907364304455827</v>
      </c>
      <c r="D23" s="165">
        <v>0.17940688027012075</v>
      </c>
      <c r="E23" s="164">
        <v>-1.9423674543537088</v>
      </c>
      <c r="F23" s="164">
        <v>-1.2391054065374565</v>
      </c>
      <c r="G23" s="164">
        <v>78.617325604057498</v>
      </c>
      <c r="H23" s="166">
        <v>1</v>
      </c>
      <c r="I23" s="230">
        <v>0</v>
      </c>
      <c r="J23" s="229">
        <v>0.20377548998899478</v>
      </c>
      <c r="K23" s="229">
        <v>0.14336413963736974</v>
      </c>
      <c r="L23" s="229">
        <v>0.28964321499984802</v>
      </c>
    </row>
    <row r="24" spans="1:12" x14ac:dyDescent="0.25">
      <c r="A24" s="29"/>
      <c r="B24" s="123" t="s">
        <v>427</v>
      </c>
      <c r="C24" s="168" t="s">
        <v>14</v>
      </c>
      <c r="D24" s="168"/>
      <c r="E24" s="168"/>
      <c r="F24" s="168"/>
      <c r="G24" s="168"/>
      <c r="H24" s="168"/>
      <c r="I24" s="168"/>
      <c r="J24" s="166">
        <v>1</v>
      </c>
      <c r="K24" s="168"/>
      <c r="L24" s="168"/>
    </row>
    <row r="25" spans="1:12" x14ac:dyDescent="0.25">
      <c r="A25" s="29" t="s">
        <v>428</v>
      </c>
      <c r="B25" s="117" t="s">
        <v>393</v>
      </c>
      <c r="C25" s="167">
        <v>-2.8174351989922734E-2</v>
      </c>
      <c r="D25" s="165">
        <v>0.22884024252129057</v>
      </c>
      <c r="E25" s="167">
        <v>-0.47669298554506362</v>
      </c>
      <c r="F25" s="167">
        <v>0.42034428156521814</v>
      </c>
      <c r="G25" s="167">
        <v>1.5158040860019827E-2</v>
      </c>
      <c r="H25" s="166">
        <v>1</v>
      </c>
      <c r="I25" s="167">
        <v>0.90201366120247051</v>
      </c>
      <c r="J25" s="167">
        <v>0.97221884373328893</v>
      </c>
      <c r="K25" s="167">
        <v>0.62083310477449549</v>
      </c>
      <c r="L25" s="164">
        <v>1.5224856291344526</v>
      </c>
    </row>
    <row r="26" spans="1:12" x14ac:dyDescent="0.25">
      <c r="A26" s="29"/>
      <c r="B26" s="123" t="s">
        <v>429</v>
      </c>
      <c r="C26" s="168" t="s">
        <v>14</v>
      </c>
      <c r="D26" s="168"/>
      <c r="E26" s="168"/>
      <c r="F26" s="168"/>
      <c r="G26" s="168"/>
      <c r="H26" s="168"/>
      <c r="I26" s="168"/>
      <c r="J26" s="166">
        <v>1</v>
      </c>
      <c r="K26" s="168"/>
      <c r="L26" s="168"/>
    </row>
    <row r="27" spans="1:12" x14ac:dyDescent="0.25">
      <c r="A27" s="123" t="s">
        <v>94</v>
      </c>
      <c r="B27" s="24"/>
      <c r="C27" s="167">
        <v>4.8564765396751093E-2</v>
      </c>
      <c r="D27" s="165">
        <v>6.4986984884488036E-2</v>
      </c>
      <c r="E27" s="167">
        <v>-7.8807384440694322E-2</v>
      </c>
      <c r="F27" s="167">
        <v>0.17593691523419649</v>
      </c>
      <c r="G27" s="167">
        <v>0.55845709664222143</v>
      </c>
      <c r="H27" s="166">
        <v>1</v>
      </c>
      <c r="I27" s="167">
        <v>0.45488257056396986</v>
      </c>
      <c r="J27" s="164">
        <v>1.0497633579590997</v>
      </c>
      <c r="K27" s="167">
        <v>0.92421792605434405</v>
      </c>
      <c r="L27" s="164">
        <v>1.1923628363477199</v>
      </c>
    </row>
    <row r="28" spans="1:12" ht="15.75" thickBot="1" x14ac:dyDescent="0.3">
      <c r="A28" s="22"/>
      <c r="B28" s="143" t="s">
        <v>13</v>
      </c>
      <c r="C28" s="169">
        <v>1</v>
      </c>
      <c r="D28" s="170"/>
      <c r="E28" s="170"/>
      <c r="F28" s="170"/>
      <c r="G28" s="170"/>
      <c r="H28" s="170"/>
      <c r="I28" s="170"/>
      <c r="J28" s="170"/>
      <c r="K28" s="170"/>
      <c r="L28" s="170"/>
    </row>
    <row r="29" spans="1:12" x14ac:dyDescent="0.25">
      <c r="B29" s="301"/>
      <c r="C29" s="301"/>
      <c r="D29" s="301"/>
      <c r="E29" s="301"/>
      <c r="F29" s="301"/>
      <c r="G29" s="301"/>
      <c r="H29" s="301"/>
      <c r="I29" s="301"/>
      <c r="J29" s="301"/>
      <c r="K29" s="301"/>
      <c r="L29" s="301"/>
    </row>
    <row r="30" spans="1:12" x14ac:dyDescent="0.25">
      <c r="B30" s="301"/>
      <c r="C30" s="301"/>
      <c r="D30" s="301"/>
      <c r="E30" s="301"/>
      <c r="F30" s="301"/>
      <c r="G30" s="301"/>
      <c r="H30" s="301"/>
      <c r="I30" s="301"/>
      <c r="J30" s="301"/>
      <c r="K30" s="301"/>
      <c r="L30" s="301"/>
    </row>
    <row r="31" spans="1:12" x14ac:dyDescent="0.25">
      <c r="A31" s="23" t="s">
        <v>444</v>
      </c>
    </row>
    <row r="32" spans="1:12" ht="15.75" thickBot="1" x14ac:dyDescent="0.3"/>
    <row r="33" spans="1:12" x14ac:dyDescent="0.25">
      <c r="A33" s="286" t="s">
        <v>17</v>
      </c>
      <c r="B33" s="306" t="s">
        <v>18</v>
      </c>
      <c r="C33" s="305" t="s">
        <v>1</v>
      </c>
      <c r="D33" s="305" t="s">
        <v>2</v>
      </c>
      <c r="E33" s="305" t="s">
        <v>3</v>
      </c>
      <c r="F33" s="305"/>
      <c r="G33" s="305" t="s">
        <v>4</v>
      </c>
      <c r="H33" s="305"/>
      <c r="I33" s="305"/>
      <c r="J33" s="305" t="s">
        <v>5</v>
      </c>
      <c r="K33" s="305" t="s">
        <v>6</v>
      </c>
      <c r="L33" s="305"/>
    </row>
    <row r="34" spans="1:12" ht="25.5" thickBot="1" x14ac:dyDescent="0.3">
      <c r="A34" s="287"/>
      <c r="B34" s="290"/>
      <c r="C34" s="292"/>
      <c r="D34" s="292"/>
      <c r="E34" s="191" t="s">
        <v>7</v>
      </c>
      <c r="F34" s="191" t="s">
        <v>8</v>
      </c>
      <c r="G34" s="191" t="s">
        <v>9</v>
      </c>
      <c r="H34" s="191" t="s">
        <v>10</v>
      </c>
      <c r="I34" s="191" t="s">
        <v>11</v>
      </c>
      <c r="J34" s="292"/>
      <c r="K34" s="191" t="s">
        <v>7</v>
      </c>
      <c r="L34" s="191" t="s">
        <v>8</v>
      </c>
    </row>
    <row r="35" spans="1:12" x14ac:dyDescent="0.25">
      <c r="A35" s="24"/>
      <c r="B35" s="193" t="s">
        <v>12</v>
      </c>
      <c r="C35" s="212">
        <v>-2.2427138389214414</v>
      </c>
      <c r="D35" s="211">
        <v>0.22876677208533536</v>
      </c>
      <c r="E35" s="212">
        <v>-2.6910884730681817</v>
      </c>
      <c r="F35" s="212">
        <v>-1.7943392047747011</v>
      </c>
      <c r="G35" s="212">
        <v>96.108508439783563</v>
      </c>
      <c r="H35" s="213">
        <v>1</v>
      </c>
      <c r="I35" s="212">
        <v>0</v>
      </c>
      <c r="J35" s="210">
        <v>0.10616998482142975</v>
      </c>
      <c r="K35" s="210">
        <v>6.7807092994599694E-2</v>
      </c>
      <c r="L35" s="210">
        <v>0.16623726485192861</v>
      </c>
    </row>
    <row r="36" spans="1:12" x14ac:dyDescent="0.25">
      <c r="A36" s="29" t="s">
        <v>428</v>
      </c>
      <c r="B36" s="189" t="s">
        <v>393</v>
      </c>
      <c r="C36" s="210">
        <v>-2.96901547663816E-2</v>
      </c>
      <c r="D36" s="211">
        <v>0.21518664014482061</v>
      </c>
      <c r="E36" s="210">
        <v>-0.45144821940441088</v>
      </c>
      <c r="F36" s="210">
        <v>0.39206790987164769</v>
      </c>
      <c r="G36" s="210">
        <v>1.9036816057271512E-2</v>
      </c>
      <c r="H36" s="213">
        <v>1</v>
      </c>
      <c r="I36" s="210">
        <v>0.89026099067088726</v>
      </c>
      <c r="J36" s="210">
        <v>0.97074626805973596</v>
      </c>
      <c r="K36" s="210">
        <v>0.63670539449845964</v>
      </c>
      <c r="L36" s="212">
        <v>1.4800382171949453</v>
      </c>
    </row>
    <row r="37" spans="1:12" x14ac:dyDescent="0.25">
      <c r="A37" s="29"/>
      <c r="B37" s="190" t="s">
        <v>429</v>
      </c>
      <c r="C37" s="214" t="s">
        <v>418</v>
      </c>
      <c r="D37" s="214"/>
      <c r="E37" s="214"/>
      <c r="F37" s="214"/>
      <c r="G37" s="214"/>
      <c r="H37" s="214"/>
      <c r="I37" s="214"/>
      <c r="J37" s="213">
        <v>1</v>
      </c>
      <c r="K37" s="214"/>
      <c r="L37" s="214"/>
    </row>
    <row r="38" spans="1:12" x14ac:dyDescent="0.25">
      <c r="A38" s="29" t="s">
        <v>424</v>
      </c>
      <c r="B38" s="190" t="s">
        <v>425</v>
      </c>
      <c r="C38" s="210">
        <v>-0.5456299300415226</v>
      </c>
      <c r="D38" s="211">
        <v>0.13877390919240867</v>
      </c>
      <c r="E38" s="210">
        <v>-0.81762179405247548</v>
      </c>
      <c r="F38" s="210">
        <v>-0.27363806603056973</v>
      </c>
      <c r="G38" s="212">
        <v>15.458976095659278</v>
      </c>
      <c r="H38" s="213">
        <v>1</v>
      </c>
      <c r="I38" s="223">
        <v>8.4315548808167051E-5</v>
      </c>
      <c r="J38" s="223">
        <v>0.57947663860108523</v>
      </c>
      <c r="K38" s="223">
        <v>0.44148033818483695</v>
      </c>
      <c r="L38" s="223">
        <v>0.76060731507328072</v>
      </c>
    </row>
    <row r="39" spans="1:12" x14ac:dyDescent="0.25">
      <c r="A39" s="29"/>
      <c r="B39" s="190" t="s">
        <v>426</v>
      </c>
      <c r="C39" s="212">
        <v>-1.5298751952258132</v>
      </c>
      <c r="D39" s="211">
        <v>0.17504587591317317</v>
      </c>
      <c r="E39" s="212">
        <v>-1.8729588076578998</v>
      </c>
      <c r="F39" s="212">
        <v>-1.1867915827937265</v>
      </c>
      <c r="G39" s="212">
        <v>76.385027614505645</v>
      </c>
      <c r="H39" s="213">
        <v>1</v>
      </c>
      <c r="I39" s="222">
        <v>0</v>
      </c>
      <c r="J39" s="223">
        <v>0.21656269368754485</v>
      </c>
      <c r="K39" s="223">
        <v>0.15366831352049698</v>
      </c>
      <c r="L39" s="223">
        <v>0.30519890029865998</v>
      </c>
    </row>
    <row r="40" spans="1:12" x14ac:dyDescent="0.25">
      <c r="A40" s="29"/>
      <c r="B40" s="190" t="s">
        <v>427</v>
      </c>
      <c r="C40" s="214" t="s">
        <v>418</v>
      </c>
      <c r="D40" s="214"/>
      <c r="E40" s="214"/>
      <c r="F40" s="214"/>
      <c r="G40" s="214"/>
      <c r="H40" s="214"/>
      <c r="I40" s="214"/>
      <c r="J40" s="213">
        <v>1</v>
      </c>
      <c r="K40" s="214"/>
      <c r="L40" s="214"/>
    </row>
    <row r="41" spans="1:12" x14ac:dyDescent="0.25">
      <c r="A41" s="29" t="s">
        <v>268</v>
      </c>
      <c r="B41" s="190" t="s">
        <v>419</v>
      </c>
      <c r="C41" s="210">
        <v>0.16854941127056697</v>
      </c>
      <c r="D41" s="211">
        <v>0.24132263654366276</v>
      </c>
      <c r="E41" s="210">
        <v>-0.30443426500926141</v>
      </c>
      <c r="F41" s="210">
        <v>0.6415330875503954</v>
      </c>
      <c r="G41" s="210">
        <v>0.48781860148201173</v>
      </c>
      <c r="H41" s="213">
        <v>1</v>
      </c>
      <c r="I41" s="210">
        <v>0.48490199330979111</v>
      </c>
      <c r="J41" s="212">
        <v>1.1835867079230993</v>
      </c>
      <c r="K41" s="210">
        <v>0.73754050885966904</v>
      </c>
      <c r="L41" s="212">
        <v>1.8993905803739157</v>
      </c>
    </row>
    <row r="42" spans="1:12" x14ac:dyDescent="0.25">
      <c r="A42" s="29"/>
      <c r="B42" s="124" t="s">
        <v>420</v>
      </c>
      <c r="C42" s="210">
        <v>3.3595038983810423E-2</v>
      </c>
      <c r="D42" s="211">
        <v>0.23082561826369524</v>
      </c>
      <c r="E42" s="210">
        <v>-0.41881485952222303</v>
      </c>
      <c r="F42" s="210">
        <v>0.48600493748984391</v>
      </c>
      <c r="G42" s="210">
        <v>2.1182747225447055E-2</v>
      </c>
      <c r="H42" s="213">
        <v>1</v>
      </c>
      <c r="I42" s="210">
        <v>0.8842822158684851</v>
      </c>
      <c r="J42" s="212">
        <v>1.0341657251155294</v>
      </c>
      <c r="K42" s="210">
        <v>0.6578259742095226</v>
      </c>
      <c r="L42" s="212">
        <v>1.6258080236021286</v>
      </c>
    </row>
    <row r="43" spans="1:12" ht="24" x14ac:dyDescent="0.25">
      <c r="A43" s="29"/>
      <c r="B43" s="124" t="s">
        <v>421</v>
      </c>
      <c r="C43" s="210">
        <v>0.15465787246165641</v>
      </c>
      <c r="D43" s="211">
        <v>0.19300186475074421</v>
      </c>
      <c r="E43" s="210">
        <v>-0.22361883139887273</v>
      </c>
      <c r="F43" s="210">
        <v>0.53293457632218555</v>
      </c>
      <c r="G43" s="210">
        <v>0.64212717960156263</v>
      </c>
      <c r="H43" s="213">
        <v>1</v>
      </c>
      <c r="I43" s="210">
        <v>0.42294156273782235</v>
      </c>
      <c r="J43" s="212">
        <v>1.1672585414913856</v>
      </c>
      <c r="K43" s="210">
        <v>0.79961986627441994</v>
      </c>
      <c r="L43" s="212">
        <v>1.7039252776856415</v>
      </c>
    </row>
    <row r="44" spans="1:12" ht="24" x14ac:dyDescent="0.25">
      <c r="A44" s="29"/>
      <c r="B44" s="124" t="s">
        <v>423</v>
      </c>
      <c r="C44" s="214" t="s">
        <v>418</v>
      </c>
      <c r="D44" s="214"/>
      <c r="E44" s="214"/>
      <c r="F44" s="214"/>
      <c r="G44" s="214"/>
      <c r="H44" s="214"/>
      <c r="I44" s="214"/>
      <c r="J44" s="213">
        <v>1</v>
      </c>
      <c r="K44" s="214"/>
      <c r="L44" s="214"/>
    </row>
    <row r="45" spans="1:12" x14ac:dyDescent="0.25">
      <c r="A45" s="29" t="s">
        <v>422</v>
      </c>
      <c r="B45" s="190" t="s">
        <v>419</v>
      </c>
      <c r="C45" s="210">
        <v>5.6184814419617403E-2</v>
      </c>
      <c r="D45" s="211">
        <v>0.18224364100310603</v>
      </c>
      <c r="E45" s="210">
        <v>-0.30100615835791733</v>
      </c>
      <c r="F45" s="210">
        <v>0.41337578719715218</v>
      </c>
      <c r="G45" s="210">
        <v>9.5045844635987961E-2</v>
      </c>
      <c r="H45" s="213">
        <v>1</v>
      </c>
      <c r="I45" s="210">
        <v>0.75785782389829759</v>
      </c>
      <c r="J45" s="212">
        <v>1.0577931611016813</v>
      </c>
      <c r="K45" s="210">
        <v>0.74007321509693025</v>
      </c>
      <c r="L45" s="212">
        <v>1.5119130767716507</v>
      </c>
    </row>
    <row r="46" spans="1:12" x14ac:dyDescent="0.25">
      <c r="A46" s="29"/>
      <c r="B46" s="124" t="s">
        <v>420</v>
      </c>
      <c r="C46" s="210">
        <v>-0.1862721944039514</v>
      </c>
      <c r="D46" s="211">
        <v>0.31967117188858607</v>
      </c>
      <c r="E46" s="210">
        <v>-0.81281617820129293</v>
      </c>
      <c r="F46" s="210">
        <v>0.44027178939339018</v>
      </c>
      <c r="G46" s="210">
        <v>0.33953857015232447</v>
      </c>
      <c r="H46" s="213">
        <v>1</v>
      </c>
      <c r="I46" s="210">
        <v>0.56009568911803131</v>
      </c>
      <c r="J46" s="210">
        <v>0.83004762991023917</v>
      </c>
      <c r="K46" s="210">
        <v>0.44360702903282329</v>
      </c>
      <c r="L46" s="212">
        <v>1.5531292852183969</v>
      </c>
    </row>
    <row r="47" spans="1:12" ht="24" x14ac:dyDescent="0.25">
      <c r="A47" s="29"/>
      <c r="B47" s="124" t="s">
        <v>421</v>
      </c>
      <c r="C47" s="210">
        <v>5.3991686214764953E-2</v>
      </c>
      <c r="D47" s="211">
        <v>0.20256310492305912</v>
      </c>
      <c r="E47" s="210">
        <v>-0.34302470403103896</v>
      </c>
      <c r="F47" s="210">
        <v>0.4510080764605689</v>
      </c>
      <c r="G47" s="210">
        <v>7.1044930151663591E-2</v>
      </c>
      <c r="H47" s="213">
        <v>1</v>
      </c>
      <c r="I47" s="210">
        <v>0.78982139521762684</v>
      </c>
      <c r="J47" s="212">
        <v>1.0554758271192557</v>
      </c>
      <c r="K47" s="210">
        <v>0.70962068085234431</v>
      </c>
      <c r="L47" s="212">
        <v>1.5698939612286764</v>
      </c>
    </row>
    <row r="48" spans="1:12" ht="24" x14ac:dyDescent="0.25">
      <c r="A48" s="29"/>
      <c r="B48" s="124" t="s">
        <v>423</v>
      </c>
      <c r="C48" s="214" t="s">
        <v>418</v>
      </c>
      <c r="D48" s="214"/>
      <c r="E48" s="214"/>
      <c r="F48" s="214"/>
      <c r="G48" s="214"/>
      <c r="H48" s="214"/>
      <c r="I48" s="214"/>
      <c r="J48" s="213">
        <v>1</v>
      </c>
      <c r="K48" s="214"/>
      <c r="L48" s="214"/>
    </row>
    <row r="49" spans="1:12" x14ac:dyDescent="0.25">
      <c r="A49" s="29" t="s">
        <v>397</v>
      </c>
      <c r="B49" s="190" t="s">
        <v>419</v>
      </c>
      <c r="C49" s="210">
        <v>-5.0978639644361494E-2</v>
      </c>
      <c r="D49" s="211">
        <v>0.19501135523221014</v>
      </c>
      <c r="E49" s="210">
        <v>-0.4331938724758399</v>
      </c>
      <c r="F49" s="210">
        <v>0.3312365931871169</v>
      </c>
      <c r="G49" s="210">
        <v>6.8337121826753222E-2</v>
      </c>
      <c r="H49" s="213">
        <v>1</v>
      </c>
      <c r="I49" s="210">
        <v>0.79377349424998178</v>
      </c>
      <c r="J49" s="210">
        <v>0.95029896903957611</v>
      </c>
      <c r="K49" s="210">
        <v>0.64843476596448169</v>
      </c>
      <c r="L49" s="212">
        <v>1.3926892541217433</v>
      </c>
    </row>
    <row r="50" spans="1:12" x14ac:dyDescent="0.25">
      <c r="A50" s="29"/>
      <c r="B50" s="124" t="s">
        <v>289</v>
      </c>
      <c r="C50" s="210">
        <v>0.28484102447380505</v>
      </c>
      <c r="D50" s="211">
        <v>0.25471607407305569</v>
      </c>
      <c r="E50" s="210">
        <v>-0.21439330699282061</v>
      </c>
      <c r="F50" s="210">
        <v>0.78407535594043076</v>
      </c>
      <c r="G50" s="212">
        <v>1.2505249859455509</v>
      </c>
      <c r="H50" s="213">
        <v>1</v>
      </c>
      <c r="I50" s="210">
        <v>0.26345223150369701</v>
      </c>
      <c r="J50" s="212">
        <v>1.3295506453061314</v>
      </c>
      <c r="K50" s="210">
        <v>0.80703091169354235</v>
      </c>
      <c r="L50" s="212">
        <v>2.1903806816079054</v>
      </c>
    </row>
    <row r="51" spans="1:12" x14ac:dyDescent="0.25">
      <c r="A51" s="29"/>
      <c r="B51" s="124" t="s">
        <v>288</v>
      </c>
      <c r="C51" s="210">
        <v>0.16067072102201349</v>
      </c>
      <c r="D51" s="211">
        <v>0.21678361808992658</v>
      </c>
      <c r="E51" s="210">
        <v>-0.26421736287252828</v>
      </c>
      <c r="F51" s="210">
        <v>0.58555880491655521</v>
      </c>
      <c r="G51" s="210">
        <v>0.549313869520067</v>
      </c>
      <c r="H51" s="213">
        <v>1</v>
      </c>
      <c r="I51" s="210">
        <v>0.45859818224986315</v>
      </c>
      <c r="J51" s="212">
        <v>1.1742982334232959</v>
      </c>
      <c r="K51" s="210">
        <v>0.76780662886286266</v>
      </c>
      <c r="L51" s="212">
        <v>1.7959943157346343</v>
      </c>
    </row>
    <row r="52" spans="1:12" x14ac:dyDescent="0.25">
      <c r="A52" s="29"/>
      <c r="B52" s="124" t="s">
        <v>394</v>
      </c>
      <c r="C52" s="214" t="s">
        <v>418</v>
      </c>
      <c r="D52" s="214"/>
      <c r="E52" s="214"/>
      <c r="F52" s="214"/>
      <c r="G52" s="214"/>
      <c r="H52" s="214"/>
      <c r="I52" s="214"/>
      <c r="J52" s="213">
        <v>1</v>
      </c>
      <c r="K52" s="214"/>
      <c r="L52" s="214"/>
    </row>
    <row r="53" spans="1:12" x14ac:dyDescent="0.25">
      <c r="A53" s="190" t="s">
        <v>305</v>
      </c>
      <c r="B53" s="190" t="s">
        <v>419</v>
      </c>
      <c r="C53" s="210">
        <v>0.13386169254275226</v>
      </c>
      <c r="D53" s="211">
        <v>0.21606202532213459</v>
      </c>
      <c r="E53" s="210">
        <v>-0.28961209551541262</v>
      </c>
      <c r="F53" s="210">
        <v>0.5573354806009172</v>
      </c>
      <c r="G53" s="210">
        <v>0.38384486783744354</v>
      </c>
      <c r="H53" s="213">
        <v>1</v>
      </c>
      <c r="I53" s="210">
        <v>0.53555267726681399</v>
      </c>
      <c r="J53" s="212">
        <v>1.143234690826576</v>
      </c>
      <c r="K53" s="210">
        <v>0.74855387867493017</v>
      </c>
      <c r="L53" s="212">
        <v>1.7460140085345992</v>
      </c>
    </row>
    <row r="54" spans="1:12" x14ac:dyDescent="0.25">
      <c r="A54" s="29"/>
      <c r="B54" s="124" t="s">
        <v>289</v>
      </c>
      <c r="C54" s="210">
        <v>0.32409740119233071</v>
      </c>
      <c r="D54" s="211">
        <v>0.35814270486143968</v>
      </c>
      <c r="E54" s="210">
        <v>-0.37784940166184905</v>
      </c>
      <c r="F54" s="212">
        <v>1.0260442040465105</v>
      </c>
      <c r="G54" s="210">
        <v>0.81891509906065052</v>
      </c>
      <c r="H54" s="213">
        <v>1</v>
      </c>
      <c r="I54" s="210">
        <v>0.36549755640027071</v>
      </c>
      <c r="J54" s="212">
        <v>1.3827819851745609</v>
      </c>
      <c r="K54" s="210">
        <v>0.68533370301137675</v>
      </c>
      <c r="L54" s="212">
        <v>2.7900072769244191</v>
      </c>
    </row>
    <row r="55" spans="1:12" x14ac:dyDescent="0.25">
      <c r="A55" s="29"/>
      <c r="B55" s="124" t="s">
        <v>288</v>
      </c>
      <c r="C55" s="210">
        <v>0.40079908132782166</v>
      </c>
      <c r="D55" s="211">
        <v>0.27469611329370852</v>
      </c>
      <c r="E55" s="210">
        <v>-0.13759540742098125</v>
      </c>
      <c r="F55" s="210">
        <v>0.93919357007662452</v>
      </c>
      <c r="G55" s="212">
        <v>2.1288663908248222</v>
      </c>
      <c r="H55" s="213">
        <v>1</v>
      </c>
      <c r="I55" s="210">
        <v>0.14454762226419482</v>
      </c>
      <c r="J55" s="212">
        <v>1.4930172633165628</v>
      </c>
      <c r="K55" s="210">
        <v>0.8714512031190057</v>
      </c>
      <c r="L55" s="212">
        <v>2.5579178049018902</v>
      </c>
    </row>
    <row r="56" spans="1:12" x14ac:dyDescent="0.25">
      <c r="A56" s="29"/>
      <c r="B56" s="124" t="s">
        <v>394</v>
      </c>
      <c r="C56" s="214" t="s">
        <v>418</v>
      </c>
      <c r="D56" s="214"/>
      <c r="E56" s="214"/>
      <c r="F56" s="214"/>
      <c r="G56" s="214"/>
      <c r="H56" s="214"/>
      <c r="I56" s="214"/>
      <c r="J56" s="213">
        <v>1</v>
      </c>
      <c r="K56" s="214"/>
      <c r="L56" s="214"/>
    </row>
    <row r="57" spans="1:12" ht="24.75" thickBot="1" x14ac:dyDescent="0.3">
      <c r="A57" s="199" t="s">
        <v>440</v>
      </c>
      <c r="B57" s="22"/>
      <c r="C57" s="215">
        <v>4.8544485786074745E-2</v>
      </c>
      <c r="D57" s="216">
        <v>6.0238574809241011E-2</v>
      </c>
      <c r="E57" s="215">
        <v>-6.9520951320059365E-2</v>
      </c>
      <c r="F57" s="215">
        <v>0.16660992289220886</v>
      </c>
      <c r="G57" s="215">
        <v>0.64942713929856388</v>
      </c>
      <c r="H57" s="218">
        <v>1</v>
      </c>
      <c r="I57" s="215">
        <v>0.42031756665992925</v>
      </c>
      <c r="J57" s="217">
        <v>1.0497420693827608</v>
      </c>
      <c r="K57" s="215">
        <v>0.93284058893807253</v>
      </c>
      <c r="L57" s="217">
        <v>1.1812933799186942</v>
      </c>
    </row>
  </sheetData>
  <mergeCells count="19">
    <mergeCell ref="G33:I33"/>
    <mergeCell ref="J33:J34"/>
    <mergeCell ref="K33:L33"/>
    <mergeCell ref="A33:A34"/>
    <mergeCell ref="B33:B34"/>
    <mergeCell ref="C33:C34"/>
    <mergeCell ref="D33:D34"/>
    <mergeCell ref="E33:F33"/>
    <mergeCell ref="B29:L29"/>
    <mergeCell ref="B30:L30"/>
    <mergeCell ref="A3:A4"/>
    <mergeCell ref="B2:L2"/>
    <mergeCell ref="B3:B4"/>
    <mergeCell ref="C3:C4"/>
    <mergeCell ref="D3:D4"/>
    <mergeCell ref="E3:F3"/>
    <mergeCell ref="G3:I3"/>
    <mergeCell ref="J3:J4"/>
    <mergeCell ref="K3:L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A5983-DFBF-46F9-9628-2180FFC83C9E}">
  <dimension ref="A1:L56"/>
  <sheetViews>
    <sheetView topLeftCell="B1" zoomScale="120" zoomScaleNormal="85" workbookViewId="0">
      <selection activeCell="Q25" sqref="Q25"/>
    </sheetView>
  </sheetViews>
  <sheetFormatPr defaultRowHeight="15" x14ac:dyDescent="0.25"/>
  <cols>
    <col min="1" max="1" width="19.42578125" customWidth="1"/>
    <col min="2" max="2" width="29.5703125" customWidth="1"/>
  </cols>
  <sheetData>
    <row r="1" spans="1:12" x14ac:dyDescent="0.25">
      <c r="A1" s="23" t="s">
        <v>433</v>
      </c>
    </row>
    <row r="2" spans="1:12" ht="15.75" thickBot="1" x14ac:dyDescent="0.3">
      <c r="A2" s="22"/>
      <c r="B2" s="308" t="s">
        <v>0</v>
      </c>
      <c r="C2" s="308"/>
      <c r="D2" s="308"/>
      <c r="E2" s="308"/>
      <c r="F2" s="308"/>
      <c r="G2" s="308"/>
      <c r="H2" s="308"/>
      <c r="I2" s="308"/>
      <c r="J2" s="308"/>
      <c r="K2" s="308"/>
      <c r="L2" s="308"/>
    </row>
    <row r="3" spans="1:12" x14ac:dyDescent="0.25">
      <c r="A3" s="293" t="s">
        <v>17</v>
      </c>
      <c r="B3" s="289" t="s">
        <v>18</v>
      </c>
      <c r="C3" s="309" t="s">
        <v>1</v>
      </c>
      <c r="D3" s="309" t="s">
        <v>2</v>
      </c>
      <c r="E3" s="309" t="s">
        <v>3</v>
      </c>
      <c r="F3" s="309"/>
      <c r="G3" s="309" t="s">
        <v>4</v>
      </c>
      <c r="H3" s="309"/>
      <c r="I3" s="309"/>
      <c r="J3" s="309" t="s">
        <v>5</v>
      </c>
      <c r="K3" s="309" t="s">
        <v>6</v>
      </c>
      <c r="L3" s="309"/>
    </row>
    <row r="4" spans="1:12" ht="25.5" thickBot="1" x14ac:dyDescent="0.3">
      <c r="A4" s="287"/>
      <c r="B4" s="290"/>
      <c r="C4" s="310"/>
      <c r="D4" s="310"/>
      <c r="E4" s="161" t="s">
        <v>7</v>
      </c>
      <c r="F4" s="161" t="s">
        <v>8</v>
      </c>
      <c r="G4" s="161" t="s">
        <v>9</v>
      </c>
      <c r="H4" s="161" t="s">
        <v>10</v>
      </c>
      <c r="I4" s="161" t="s">
        <v>11</v>
      </c>
      <c r="J4" s="310"/>
      <c r="K4" s="161" t="s">
        <v>7</v>
      </c>
      <c r="L4" s="161" t="s">
        <v>8</v>
      </c>
    </row>
    <row r="5" spans="1:12" x14ac:dyDescent="0.25">
      <c r="A5" s="24"/>
      <c r="B5" s="136" t="s">
        <v>12</v>
      </c>
      <c r="C5" s="155">
        <v>-0.49168834076137968</v>
      </c>
      <c r="D5" s="156">
        <v>0.20199422197010863</v>
      </c>
      <c r="E5" s="155">
        <v>-0.88758974090798182</v>
      </c>
      <c r="F5" s="155">
        <v>-9.5786940614777549E-2</v>
      </c>
      <c r="G5" s="157">
        <v>5.9251851667790607</v>
      </c>
      <c r="H5" s="158">
        <v>1</v>
      </c>
      <c r="I5" s="155">
        <v>1.4925969728036059E-2</v>
      </c>
      <c r="J5" s="155">
        <v>0.6115929447245283</v>
      </c>
      <c r="K5" s="155">
        <v>0.41164673329429108</v>
      </c>
      <c r="L5" s="155">
        <v>0.90865759347447572</v>
      </c>
    </row>
    <row r="6" spans="1:12" x14ac:dyDescent="0.25">
      <c r="A6" s="123" t="s">
        <v>305</v>
      </c>
      <c r="B6" s="123" t="s">
        <v>419</v>
      </c>
      <c r="C6" s="155">
        <v>0.14780438759950679</v>
      </c>
      <c r="D6" s="156">
        <v>0.17231112472332583</v>
      </c>
      <c r="E6" s="155">
        <v>-0.18991921099380102</v>
      </c>
      <c r="F6" s="155">
        <v>0.48552798619281456</v>
      </c>
      <c r="G6" s="155">
        <v>0.73578006719734468</v>
      </c>
      <c r="H6" s="158">
        <v>1</v>
      </c>
      <c r="I6" s="155">
        <v>0.39101603550173925</v>
      </c>
      <c r="J6" s="157">
        <v>1.1592861034443904</v>
      </c>
      <c r="K6" s="155">
        <v>0.8270259458487581</v>
      </c>
      <c r="L6" s="157">
        <v>1.6250327772486239</v>
      </c>
    </row>
    <row r="7" spans="1:12" x14ac:dyDescent="0.25">
      <c r="A7" s="29"/>
      <c r="B7" s="124" t="s">
        <v>289</v>
      </c>
      <c r="C7" s="155">
        <v>0.39385907008046372</v>
      </c>
      <c r="D7" s="156">
        <v>0.26302488238236421</v>
      </c>
      <c r="E7" s="155">
        <v>-0.12166022642685381</v>
      </c>
      <c r="F7" s="155">
        <v>0.90937836658778126</v>
      </c>
      <c r="G7" s="157">
        <v>2.2422706495630043</v>
      </c>
      <c r="H7" s="158">
        <v>1</v>
      </c>
      <c r="I7" s="155">
        <v>0.13428366071743791</v>
      </c>
      <c r="J7" s="157">
        <v>1.4826915783451797</v>
      </c>
      <c r="K7" s="155">
        <v>0.88544916962580011</v>
      </c>
      <c r="L7" s="157">
        <v>2.4827786753979066</v>
      </c>
    </row>
    <row r="8" spans="1:12" x14ac:dyDescent="0.25">
      <c r="A8" s="29"/>
      <c r="B8" s="124" t="s">
        <v>288</v>
      </c>
      <c r="C8" s="155">
        <v>0.28516991347976395</v>
      </c>
      <c r="D8" s="156">
        <v>0.23799488378608583</v>
      </c>
      <c r="E8" s="155">
        <v>-0.18129148724575983</v>
      </c>
      <c r="F8" s="155">
        <v>0.75163131420528773</v>
      </c>
      <c r="G8" s="157">
        <v>1.4357279847896598</v>
      </c>
      <c r="H8" s="158">
        <v>1</v>
      </c>
      <c r="I8" s="155">
        <v>0.2308318983160943</v>
      </c>
      <c r="J8" s="157">
        <v>1.3299879918115247</v>
      </c>
      <c r="K8" s="155">
        <v>0.83419216687669739</v>
      </c>
      <c r="L8" s="157">
        <v>2.1204563272101669</v>
      </c>
    </row>
    <row r="9" spans="1:12" x14ac:dyDescent="0.25">
      <c r="A9" s="29"/>
      <c r="B9" s="124" t="s">
        <v>394</v>
      </c>
      <c r="C9" s="159" t="s">
        <v>14</v>
      </c>
      <c r="D9" s="159"/>
      <c r="E9" s="159"/>
      <c r="F9" s="159"/>
      <c r="G9" s="159"/>
      <c r="H9" s="159"/>
      <c r="I9" s="159"/>
      <c r="J9" s="160" t="s">
        <v>16</v>
      </c>
      <c r="K9" s="159"/>
      <c r="L9" s="159"/>
    </row>
    <row r="10" spans="1:12" x14ac:dyDescent="0.25">
      <c r="A10" s="29" t="s">
        <v>397</v>
      </c>
      <c r="B10" s="123" t="s">
        <v>419</v>
      </c>
      <c r="C10" s="155">
        <v>-0.13565714925202654</v>
      </c>
      <c r="D10" s="156">
        <v>0.14346162411471161</v>
      </c>
      <c r="E10" s="155">
        <v>-0.41683676568048417</v>
      </c>
      <c r="F10" s="155">
        <v>0.14552246717643108</v>
      </c>
      <c r="G10" s="155">
        <v>0.8941572176826561</v>
      </c>
      <c r="H10" s="158">
        <v>1</v>
      </c>
      <c r="I10" s="155">
        <v>0.3443532222419875</v>
      </c>
      <c r="J10" s="155">
        <v>0.8731419385438518</v>
      </c>
      <c r="K10" s="155">
        <v>0.65912850355596442</v>
      </c>
      <c r="L10" s="157">
        <v>1.1566437208088127</v>
      </c>
    </row>
    <row r="11" spans="1:12" x14ac:dyDescent="0.25">
      <c r="A11" s="29"/>
      <c r="B11" s="124" t="s">
        <v>289</v>
      </c>
      <c r="C11" s="155">
        <v>0.19598965663887533</v>
      </c>
      <c r="D11" s="156">
        <v>0.22772815223045248</v>
      </c>
      <c r="E11" s="155">
        <v>-0.25034931999866616</v>
      </c>
      <c r="F11" s="155">
        <v>0.64232863327641687</v>
      </c>
      <c r="G11" s="155">
        <v>0.740683822941826</v>
      </c>
      <c r="H11" s="158">
        <v>1</v>
      </c>
      <c r="I11" s="155">
        <v>0.38944191327628241</v>
      </c>
      <c r="J11" s="157">
        <v>1.2165143224222914</v>
      </c>
      <c r="K11" s="155">
        <v>0.77852877989374192</v>
      </c>
      <c r="L11" s="157">
        <v>1.9009022336471018</v>
      </c>
    </row>
    <row r="12" spans="1:12" x14ac:dyDescent="0.25">
      <c r="A12" s="29"/>
      <c r="B12" s="124" t="s">
        <v>288</v>
      </c>
      <c r="C12" s="155">
        <v>-0.14510423539827533</v>
      </c>
      <c r="D12" s="156">
        <v>0.16791293978766467</v>
      </c>
      <c r="E12" s="155">
        <v>-0.47420754992034064</v>
      </c>
      <c r="F12" s="155">
        <v>0.18399907912378999</v>
      </c>
      <c r="G12" s="155">
        <v>0.74677857177824991</v>
      </c>
      <c r="H12" s="158">
        <v>1</v>
      </c>
      <c r="I12" s="155">
        <v>0.38749807453651941</v>
      </c>
      <c r="J12" s="155">
        <v>0.86493213186658013</v>
      </c>
      <c r="K12" s="155">
        <v>0.6223780646439403</v>
      </c>
      <c r="L12" s="157">
        <v>1.2020147161890355</v>
      </c>
    </row>
    <row r="13" spans="1:12" x14ac:dyDescent="0.25">
      <c r="A13" s="29"/>
      <c r="B13" s="124" t="s">
        <v>394</v>
      </c>
      <c r="C13" s="159" t="s">
        <v>14</v>
      </c>
      <c r="D13" s="159"/>
      <c r="E13" s="159"/>
      <c r="F13" s="159"/>
      <c r="G13" s="159"/>
      <c r="H13" s="159"/>
      <c r="I13" s="159"/>
      <c r="J13" s="158">
        <v>1</v>
      </c>
      <c r="K13" s="159"/>
      <c r="L13" s="159"/>
    </row>
    <row r="14" spans="1:12" x14ac:dyDescent="0.25">
      <c r="A14" s="29" t="s">
        <v>422</v>
      </c>
      <c r="B14" s="123" t="s">
        <v>419</v>
      </c>
      <c r="C14" s="155">
        <v>-0.12331511999248802</v>
      </c>
      <c r="D14" s="156">
        <v>0.14878090106046518</v>
      </c>
      <c r="E14" s="155">
        <v>-0.41492032765841685</v>
      </c>
      <c r="F14" s="155">
        <v>0.16829008767344084</v>
      </c>
      <c r="G14" s="155">
        <v>0.68697082048098501</v>
      </c>
      <c r="H14" s="158">
        <v>1</v>
      </c>
      <c r="I14" s="155">
        <v>0.40719663197985978</v>
      </c>
      <c r="J14" s="155">
        <v>0.88398505730146637</v>
      </c>
      <c r="K14" s="155">
        <v>0.66039289365725906</v>
      </c>
      <c r="L14" s="157">
        <v>1.1832798157544004</v>
      </c>
    </row>
    <row r="15" spans="1:12" x14ac:dyDescent="0.25">
      <c r="A15" s="29"/>
      <c r="B15" s="124" t="s">
        <v>420</v>
      </c>
      <c r="C15" s="155">
        <v>-0.21431380860494523</v>
      </c>
      <c r="D15" s="156">
        <v>0.2228658712938677</v>
      </c>
      <c r="E15" s="155">
        <v>-0.65112288972406496</v>
      </c>
      <c r="F15" s="155">
        <v>0.22249527251417447</v>
      </c>
      <c r="G15" s="155">
        <v>0.9247262229775427</v>
      </c>
      <c r="H15" s="158">
        <v>1</v>
      </c>
      <c r="I15" s="155">
        <v>0.33623707278218251</v>
      </c>
      <c r="J15" s="155">
        <v>0.8070950719002703</v>
      </c>
      <c r="K15" s="155">
        <v>0.52145990591853342</v>
      </c>
      <c r="L15" s="157">
        <v>1.2491899141090814</v>
      </c>
    </row>
    <row r="16" spans="1:12" x14ac:dyDescent="0.25">
      <c r="A16" s="29"/>
      <c r="B16" s="124" t="s">
        <v>421</v>
      </c>
      <c r="C16" s="155">
        <v>2.5388877734591857E-2</v>
      </c>
      <c r="D16" s="156">
        <v>0.16323851328953218</v>
      </c>
      <c r="E16" s="155">
        <v>-0.2945527292027541</v>
      </c>
      <c r="F16" s="155">
        <v>0.34533048467193783</v>
      </c>
      <c r="G16" s="155">
        <v>2.4190327431159633E-2</v>
      </c>
      <c r="H16" s="158">
        <v>1</v>
      </c>
      <c r="I16" s="155">
        <v>0.87640161325820609</v>
      </c>
      <c r="J16" s="157">
        <v>1.0257139202828887</v>
      </c>
      <c r="K16" s="155">
        <v>0.74486466918592042</v>
      </c>
      <c r="L16" s="157">
        <v>1.4124566378103882</v>
      </c>
    </row>
    <row r="17" spans="1:12" ht="24" x14ac:dyDescent="0.25">
      <c r="A17" s="29"/>
      <c r="B17" s="124" t="s">
        <v>423</v>
      </c>
      <c r="C17" s="159" t="s">
        <v>14</v>
      </c>
      <c r="D17" s="159"/>
      <c r="E17" s="159"/>
      <c r="F17" s="159"/>
      <c r="G17" s="159"/>
      <c r="H17" s="159"/>
      <c r="I17" s="159"/>
      <c r="J17" s="158">
        <v>1</v>
      </c>
      <c r="K17" s="159"/>
      <c r="L17" s="159"/>
    </row>
    <row r="18" spans="1:12" x14ac:dyDescent="0.25">
      <c r="A18" s="29" t="s">
        <v>268</v>
      </c>
      <c r="B18" s="123" t="s">
        <v>419</v>
      </c>
      <c r="C18" s="155">
        <v>-0.28910735442832092</v>
      </c>
      <c r="D18" s="156">
        <v>0.17810204686600772</v>
      </c>
      <c r="E18" s="155">
        <v>-0.63818095185856083</v>
      </c>
      <c r="F18" s="155">
        <v>5.996624300191894E-2</v>
      </c>
      <c r="G18" s="157">
        <v>2.63499901834837</v>
      </c>
      <c r="H18" s="158">
        <v>1</v>
      </c>
      <c r="I18" s="155">
        <v>0.10453212581828919</v>
      </c>
      <c r="J18" s="155">
        <v>0.74893179994157133</v>
      </c>
      <c r="K18" s="155">
        <v>0.52825246726469122</v>
      </c>
      <c r="L18" s="157">
        <v>1.0618007027360885</v>
      </c>
    </row>
    <row r="19" spans="1:12" x14ac:dyDescent="0.25">
      <c r="A19" s="29"/>
      <c r="B19" s="124" t="s">
        <v>420</v>
      </c>
      <c r="C19" s="155">
        <v>-0.37725910812869112</v>
      </c>
      <c r="D19" s="156">
        <v>0.19351994060054015</v>
      </c>
      <c r="E19" s="155">
        <v>-0.75655122199608027</v>
      </c>
      <c r="F19" s="155">
        <v>2.0330057386980238E-3</v>
      </c>
      <c r="G19" s="157">
        <v>3.8003887455430072</v>
      </c>
      <c r="H19" s="158">
        <v>1</v>
      </c>
      <c r="I19" s="155">
        <v>5.1240684942383763E-2</v>
      </c>
      <c r="J19" s="155">
        <v>0.68573837048886666</v>
      </c>
      <c r="K19" s="155">
        <v>0.46928208912513564</v>
      </c>
      <c r="L19" s="157">
        <v>1.0020350736960171</v>
      </c>
    </row>
    <row r="20" spans="1:12" x14ac:dyDescent="0.25">
      <c r="A20" s="29"/>
      <c r="B20" s="124" t="s">
        <v>421</v>
      </c>
      <c r="C20" s="155">
        <v>2.3111226776377058E-2</v>
      </c>
      <c r="D20" s="156">
        <v>0.15004936019881901</v>
      </c>
      <c r="E20" s="155">
        <v>-0.27098011511658598</v>
      </c>
      <c r="F20" s="155">
        <v>0.3172025686693401</v>
      </c>
      <c r="G20" s="155">
        <v>2.372344209613686E-2</v>
      </c>
      <c r="H20" s="158">
        <v>1</v>
      </c>
      <c r="I20" s="155">
        <v>0.87759068537003238</v>
      </c>
      <c r="J20" s="157">
        <v>1.0233803605156382</v>
      </c>
      <c r="K20" s="155">
        <v>0.76263166109595959</v>
      </c>
      <c r="L20" s="157">
        <v>1.3732807274012955</v>
      </c>
    </row>
    <row r="21" spans="1:12" ht="24" x14ac:dyDescent="0.25">
      <c r="A21" s="29"/>
      <c r="B21" s="124" t="s">
        <v>423</v>
      </c>
      <c r="C21" s="159" t="s">
        <v>14</v>
      </c>
      <c r="D21" s="159"/>
      <c r="E21" s="159"/>
      <c r="F21" s="159"/>
      <c r="G21" s="159"/>
      <c r="H21" s="159"/>
      <c r="I21" s="159"/>
      <c r="J21" s="158">
        <v>1</v>
      </c>
      <c r="K21" s="159"/>
      <c r="L21" s="159"/>
    </row>
    <row r="22" spans="1:12" x14ac:dyDescent="0.25">
      <c r="A22" s="29" t="s">
        <v>424</v>
      </c>
      <c r="B22" s="123" t="s">
        <v>425</v>
      </c>
      <c r="C22" s="157">
        <v>-2.141089412432247</v>
      </c>
      <c r="D22" s="156">
        <v>0.1298103036852041</v>
      </c>
      <c r="E22" s="157">
        <v>-2.395512932477454</v>
      </c>
      <c r="F22" s="157">
        <v>-1.8866658923870401</v>
      </c>
      <c r="G22" s="157">
        <v>272.05159469960751</v>
      </c>
      <c r="H22" s="158">
        <v>1</v>
      </c>
      <c r="I22" s="220">
        <v>0</v>
      </c>
      <c r="J22" s="221">
        <v>0.11752673816525863</v>
      </c>
      <c r="K22" s="221">
        <v>9.1125925486225015E-2</v>
      </c>
      <c r="L22" s="221">
        <v>0.15157633911606444</v>
      </c>
    </row>
    <row r="23" spans="1:12" x14ac:dyDescent="0.25">
      <c r="A23" s="29"/>
      <c r="B23" s="123" t="s">
        <v>426</v>
      </c>
      <c r="C23" s="157">
        <v>-1.2281117234063774</v>
      </c>
      <c r="D23" s="156">
        <v>0.10254782955249334</v>
      </c>
      <c r="E23" s="157">
        <v>-1.4291017760220166</v>
      </c>
      <c r="F23" s="157">
        <v>-1.0271216707907382</v>
      </c>
      <c r="G23" s="157">
        <v>143.42432297141451</v>
      </c>
      <c r="H23" s="158">
        <v>1</v>
      </c>
      <c r="I23" s="220">
        <v>0</v>
      </c>
      <c r="J23" s="221">
        <v>0.29284502833945669</v>
      </c>
      <c r="K23" s="221">
        <v>0.23952397182274476</v>
      </c>
      <c r="L23" s="221">
        <v>0.35803602441346016</v>
      </c>
    </row>
    <row r="24" spans="1:12" x14ac:dyDescent="0.25">
      <c r="A24" s="29"/>
      <c r="B24" s="123" t="s">
        <v>427</v>
      </c>
      <c r="C24" s="159" t="s">
        <v>14</v>
      </c>
      <c r="D24" s="159"/>
      <c r="E24" s="159"/>
      <c r="F24" s="159"/>
      <c r="G24" s="159"/>
      <c r="H24" s="159"/>
      <c r="I24" s="159"/>
      <c r="J24" s="158">
        <v>1</v>
      </c>
      <c r="K24" s="159"/>
      <c r="L24" s="159"/>
    </row>
    <row r="25" spans="1:12" x14ac:dyDescent="0.25">
      <c r="A25" s="29" t="s">
        <v>428</v>
      </c>
      <c r="B25" s="117" t="s">
        <v>393</v>
      </c>
      <c r="C25" s="155">
        <v>-4.5340033548273609E-2</v>
      </c>
      <c r="D25" s="156">
        <v>0.17175432679196109</v>
      </c>
      <c r="E25" s="155">
        <v>-0.38197232824944016</v>
      </c>
      <c r="F25" s="155">
        <v>0.29129226115289297</v>
      </c>
      <c r="G25" s="155">
        <v>6.9686443615250754E-2</v>
      </c>
      <c r="H25" s="158">
        <v>1</v>
      </c>
      <c r="I25" s="155">
        <v>0.79179386577031297</v>
      </c>
      <c r="J25" s="155">
        <v>0.95567246587850729</v>
      </c>
      <c r="K25" s="155">
        <v>0.68251393929956516</v>
      </c>
      <c r="L25" s="157">
        <v>1.3381556177088449</v>
      </c>
    </row>
    <row r="26" spans="1:12" x14ac:dyDescent="0.25">
      <c r="A26" s="29"/>
      <c r="B26" s="123" t="s">
        <v>429</v>
      </c>
      <c r="C26" s="159" t="s">
        <v>14</v>
      </c>
      <c r="D26" s="159"/>
      <c r="E26" s="159"/>
      <c r="F26" s="159"/>
      <c r="G26" s="159"/>
      <c r="H26" s="159"/>
      <c r="I26" s="159"/>
      <c r="J26" s="158">
        <v>1</v>
      </c>
      <c r="K26" s="159"/>
      <c r="L26" s="159"/>
    </row>
    <row r="27" spans="1:12" x14ac:dyDescent="0.25">
      <c r="A27" s="123" t="s">
        <v>94</v>
      </c>
      <c r="B27" s="24"/>
      <c r="C27" s="155">
        <v>8.1347184431556488E-2</v>
      </c>
      <c r="D27" s="156">
        <v>6.2698981804606799E-2</v>
      </c>
      <c r="E27" s="155">
        <v>-4.1540561772804976E-2</v>
      </c>
      <c r="F27" s="155">
        <v>0.20423493063591797</v>
      </c>
      <c r="G27" s="157">
        <v>1.6833098909184838</v>
      </c>
      <c r="H27" s="158">
        <v>1</v>
      </c>
      <c r="I27" s="155">
        <v>0.19448522581392236</v>
      </c>
      <c r="J27" s="157">
        <v>1.0847474386210685</v>
      </c>
      <c r="K27" s="155">
        <v>0.95931042322086924</v>
      </c>
      <c r="L27" s="157">
        <v>1.2265862823050486</v>
      </c>
    </row>
    <row r="28" spans="1:12" ht="15.75" thickBot="1" x14ac:dyDescent="0.3">
      <c r="A28" s="22"/>
      <c r="B28" s="143" t="s">
        <v>13</v>
      </c>
      <c r="C28" s="162">
        <v>1</v>
      </c>
      <c r="D28" s="163"/>
      <c r="E28" s="163"/>
      <c r="F28" s="163"/>
      <c r="G28" s="163"/>
      <c r="H28" s="163"/>
      <c r="I28" s="163"/>
      <c r="J28" s="163"/>
      <c r="K28" s="163"/>
      <c r="L28" s="163"/>
    </row>
    <row r="29" spans="1:12" x14ac:dyDescent="0.25">
      <c r="B29" s="307"/>
      <c r="C29" s="307"/>
      <c r="D29" s="307"/>
      <c r="E29" s="307"/>
      <c r="F29" s="307"/>
      <c r="G29" s="307"/>
      <c r="H29" s="307"/>
      <c r="I29" s="307"/>
      <c r="J29" s="307"/>
      <c r="K29" s="307"/>
      <c r="L29" s="307"/>
    </row>
    <row r="30" spans="1:12" x14ac:dyDescent="0.25">
      <c r="A30" s="23" t="s">
        <v>443</v>
      </c>
      <c r="B30" s="219"/>
      <c r="C30" s="219"/>
      <c r="D30" s="219"/>
      <c r="E30" s="219"/>
      <c r="F30" s="219"/>
      <c r="G30" s="219"/>
      <c r="H30" s="219"/>
      <c r="I30" s="219"/>
      <c r="J30" s="219"/>
      <c r="K30" s="219"/>
      <c r="L30" s="219"/>
    </row>
    <row r="31" spans="1:12" ht="15.75" thickBot="1" x14ac:dyDescent="0.3">
      <c r="A31" s="22"/>
    </row>
    <row r="32" spans="1:12" x14ac:dyDescent="0.25">
      <c r="A32" s="286" t="s">
        <v>17</v>
      </c>
      <c r="B32" s="306" t="s">
        <v>18</v>
      </c>
      <c r="C32" s="305" t="s">
        <v>1</v>
      </c>
      <c r="D32" s="305" t="s">
        <v>2</v>
      </c>
      <c r="E32" s="305" t="s">
        <v>3</v>
      </c>
      <c r="F32" s="305"/>
      <c r="G32" s="305" t="s">
        <v>4</v>
      </c>
      <c r="H32" s="305"/>
      <c r="I32" s="305"/>
      <c r="J32" s="305" t="s">
        <v>5</v>
      </c>
      <c r="K32" s="305" t="s">
        <v>6</v>
      </c>
      <c r="L32" s="305"/>
    </row>
    <row r="33" spans="1:12" ht="25.5" thickBot="1" x14ac:dyDescent="0.3">
      <c r="A33" s="287"/>
      <c r="B33" s="290"/>
      <c r="C33" s="292"/>
      <c r="D33" s="292"/>
      <c r="E33" s="191" t="s">
        <v>7</v>
      </c>
      <c r="F33" s="191" t="s">
        <v>8</v>
      </c>
      <c r="G33" s="191" t="s">
        <v>9</v>
      </c>
      <c r="H33" s="191" t="s">
        <v>10</v>
      </c>
      <c r="I33" s="191" t="s">
        <v>11</v>
      </c>
      <c r="J33" s="292"/>
      <c r="K33" s="191" t="s">
        <v>7</v>
      </c>
      <c r="L33" s="191" t="s">
        <v>8</v>
      </c>
    </row>
    <row r="34" spans="1:12" x14ac:dyDescent="0.25">
      <c r="A34" s="24"/>
      <c r="B34" s="193" t="s">
        <v>12</v>
      </c>
      <c r="C34" s="210">
        <v>-0.74947757599278031</v>
      </c>
      <c r="D34" s="211">
        <v>0.16582415892326136</v>
      </c>
      <c r="E34" s="212">
        <v>-1.0744869552490188</v>
      </c>
      <c r="F34" s="210">
        <v>-0.4244681967365419</v>
      </c>
      <c r="G34" s="212">
        <v>20.427803923027859</v>
      </c>
      <c r="H34" s="213">
        <v>1</v>
      </c>
      <c r="I34" s="210">
        <v>6.1923573492217443E-6</v>
      </c>
      <c r="J34" s="210">
        <v>0.47261339284035703</v>
      </c>
      <c r="K34" s="210">
        <v>0.3414729012478851</v>
      </c>
      <c r="L34" s="210">
        <v>0.65411755449937625</v>
      </c>
    </row>
    <row r="35" spans="1:12" x14ac:dyDescent="0.25">
      <c r="A35" s="29" t="s">
        <v>428</v>
      </c>
      <c r="B35" s="189" t="s">
        <v>393</v>
      </c>
      <c r="C35" s="210">
        <v>-2.2269896963308021E-2</v>
      </c>
      <c r="D35" s="211">
        <v>0.14098313508220725</v>
      </c>
      <c r="E35" s="210">
        <v>-0.29859176415197952</v>
      </c>
      <c r="F35" s="210">
        <v>0.25405197022536352</v>
      </c>
      <c r="G35" s="210">
        <v>2.4951811888320283E-2</v>
      </c>
      <c r="H35" s="213">
        <v>1</v>
      </c>
      <c r="I35" s="210">
        <v>0.87448719516663886</v>
      </c>
      <c r="J35" s="210">
        <v>0.97797624660882598</v>
      </c>
      <c r="K35" s="210">
        <v>0.74186220237063905</v>
      </c>
      <c r="L35" s="212">
        <v>1.2892388045579994</v>
      </c>
    </row>
    <row r="36" spans="1:12" x14ac:dyDescent="0.25">
      <c r="A36" s="29"/>
      <c r="B36" s="190" t="s">
        <v>429</v>
      </c>
      <c r="C36" s="214" t="s">
        <v>418</v>
      </c>
      <c r="D36" s="214"/>
      <c r="E36" s="214"/>
      <c r="F36" s="214"/>
      <c r="G36" s="214"/>
      <c r="H36" s="214"/>
      <c r="I36" s="214"/>
      <c r="J36" s="213">
        <v>1</v>
      </c>
      <c r="K36" s="214"/>
      <c r="L36" s="214"/>
    </row>
    <row r="37" spans="1:12" x14ac:dyDescent="0.25">
      <c r="A37" s="29" t="s">
        <v>424</v>
      </c>
      <c r="B37" s="190" t="s">
        <v>425</v>
      </c>
      <c r="C37" s="212">
        <v>-1.9044984837080225</v>
      </c>
      <c r="D37" s="211">
        <v>0.12174170514418378</v>
      </c>
      <c r="E37" s="212">
        <v>-2.1431078412071174</v>
      </c>
      <c r="F37" s="212">
        <v>-1.6658891262089277</v>
      </c>
      <c r="G37" s="212">
        <v>244.72734681274139</v>
      </c>
      <c r="H37" s="213">
        <v>1</v>
      </c>
      <c r="I37" s="222">
        <v>0</v>
      </c>
      <c r="J37" s="223">
        <v>0.14889729832099038</v>
      </c>
      <c r="K37" s="223">
        <v>0.1172897580593175</v>
      </c>
      <c r="L37" s="223">
        <v>0.18902251836923104</v>
      </c>
    </row>
    <row r="38" spans="1:12" x14ac:dyDescent="0.25">
      <c r="A38" s="29"/>
      <c r="B38" s="190" t="s">
        <v>426</v>
      </c>
      <c r="C38" s="212">
        <v>-1.0467604073486769</v>
      </c>
      <c r="D38" s="211">
        <v>8.9362653958742044E-2</v>
      </c>
      <c r="E38" s="212">
        <v>-1.2219079906707271</v>
      </c>
      <c r="F38" s="210">
        <v>-0.87161282402662688</v>
      </c>
      <c r="G38" s="212">
        <v>137.20895555341517</v>
      </c>
      <c r="H38" s="213">
        <v>1</v>
      </c>
      <c r="I38" s="222">
        <v>0</v>
      </c>
      <c r="J38" s="223">
        <v>0.35107324314758415</v>
      </c>
      <c r="K38" s="223">
        <v>0.2946674075603376</v>
      </c>
      <c r="L38" s="223">
        <v>0.41827639871886724</v>
      </c>
    </row>
    <row r="39" spans="1:12" x14ac:dyDescent="0.25">
      <c r="A39" s="29"/>
      <c r="B39" s="190" t="s">
        <v>427</v>
      </c>
      <c r="C39" s="214" t="s">
        <v>418</v>
      </c>
      <c r="D39" s="214"/>
      <c r="E39" s="214"/>
      <c r="F39" s="214"/>
      <c r="G39" s="214"/>
      <c r="H39" s="214"/>
      <c r="I39" s="214"/>
      <c r="J39" s="213">
        <v>1</v>
      </c>
      <c r="K39" s="214"/>
      <c r="L39" s="214"/>
    </row>
    <row r="40" spans="1:12" x14ac:dyDescent="0.25">
      <c r="A40" s="29" t="s">
        <v>268</v>
      </c>
      <c r="B40" s="190" t="s">
        <v>419</v>
      </c>
      <c r="C40" s="210">
        <v>-0.23871251758512985</v>
      </c>
      <c r="D40" s="211">
        <v>0.1495534820042832</v>
      </c>
      <c r="E40" s="210">
        <v>-0.53183195607608402</v>
      </c>
      <c r="F40" s="210">
        <v>5.4406920905824274E-2</v>
      </c>
      <c r="G40" s="212">
        <v>2.5477530381851854</v>
      </c>
      <c r="H40" s="213">
        <v>1</v>
      </c>
      <c r="I40" s="210">
        <v>0.11045123726242556</v>
      </c>
      <c r="J40" s="210">
        <v>0.78764128284609525</v>
      </c>
      <c r="K40" s="210">
        <v>0.58752765832257547</v>
      </c>
      <c r="L40" s="212">
        <v>1.0559141883033372</v>
      </c>
    </row>
    <row r="41" spans="1:12" x14ac:dyDescent="0.25">
      <c r="A41" s="29"/>
      <c r="B41" s="124" t="s">
        <v>420</v>
      </c>
      <c r="C41" s="210">
        <v>-0.3220635981942373</v>
      </c>
      <c r="D41" s="211">
        <v>0.16415894675493486</v>
      </c>
      <c r="E41" s="210">
        <v>-0.64380922157393794</v>
      </c>
      <c r="F41" s="210">
        <v>-3.1797481453665899E-4</v>
      </c>
      <c r="G41" s="212">
        <v>3.8490554476752852</v>
      </c>
      <c r="H41" s="213">
        <v>1</v>
      </c>
      <c r="I41" s="210">
        <v>4.9774013941997985E-2</v>
      </c>
      <c r="J41" s="210">
        <v>0.72465210229920418</v>
      </c>
      <c r="K41" s="210">
        <v>0.5252876710638672</v>
      </c>
      <c r="L41" s="210">
        <v>0.99968207573409684</v>
      </c>
    </row>
    <row r="42" spans="1:12" x14ac:dyDescent="0.25">
      <c r="A42" s="29"/>
      <c r="B42" s="124" t="s">
        <v>421</v>
      </c>
      <c r="C42" s="210">
        <v>1.6237853595692013E-2</v>
      </c>
      <c r="D42" s="211">
        <v>0.12302718370507015</v>
      </c>
      <c r="E42" s="210">
        <v>-0.22489099558563844</v>
      </c>
      <c r="F42" s="210">
        <v>0.25736670277702245</v>
      </c>
      <c r="G42" s="210">
        <v>1.7420277862992453E-2</v>
      </c>
      <c r="H42" s="213">
        <v>1</v>
      </c>
      <c r="I42" s="210">
        <v>0.89499544415337651</v>
      </c>
      <c r="J42" s="212">
        <v>1.0163704040132848</v>
      </c>
      <c r="K42" s="210">
        <v>0.79860326529630332</v>
      </c>
      <c r="L42" s="212">
        <v>1.2935193769472677</v>
      </c>
    </row>
    <row r="43" spans="1:12" ht="24" x14ac:dyDescent="0.25">
      <c r="A43" s="29"/>
      <c r="B43" s="124" t="s">
        <v>423</v>
      </c>
      <c r="C43" s="214" t="s">
        <v>418</v>
      </c>
      <c r="D43" s="214"/>
      <c r="E43" s="214"/>
      <c r="F43" s="214"/>
      <c r="G43" s="214"/>
      <c r="H43" s="214"/>
      <c r="I43" s="214"/>
      <c r="J43" s="213">
        <v>1</v>
      </c>
      <c r="K43" s="214"/>
      <c r="L43" s="214"/>
    </row>
    <row r="44" spans="1:12" x14ac:dyDescent="0.25">
      <c r="A44" s="29" t="s">
        <v>422</v>
      </c>
      <c r="B44" s="190" t="s">
        <v>419</v>
      </c>
      <c r="C44" s="210">
        <v>-9.7331266251205639E-2</v>
      </c>
      <c r="D44" s="211">
        <v>0.12320071988541889</v>
      </c>
      <c r="E44" s="210">
        <v>-0.33880024009603427</v>
      </c>
      <c r="F44" s="210">
        <v>0.14413770759362299</v>
      </c>
      <c r="G44" s="210">
        <v>0.62413459537406157</v>
      </c>
      <c r="H44" s="213">
        <v>1</v>
      </c>
      <c r="I44" s="210">
        <v>0.42951498129863952</v>
      </c>
      <c r="J44" s="210">
        <v>0.90725541324824965</v>
      </c>
      <c r="K44" s="210">
        <v>0.71262478873120239</v>
      </c>
      <c r="L44" s="212">
        <v>1.1550431557871685</v>
      </c>
    </row>
    <row r="45" spans="1:12" x14ac:dyDescent="0.25">
      <c r="A45" s="29"/>
      <c r="B45" s="124" t="s">
        <v>420</v>
      </c>
      <c r="C45" s="210">
        <v>-0.17274383910898974</v>
      </c>
      <c r="D45" s="211">
        <v>0.1863217389857672</v>
      </c>
      <c r="E45" s="210">
        <v>-0.53792773705796593</v>
      </c>
      <c r="F45" s="210">
        <v>0.19244005883998641</v>
      </c>
      <c r="G45" s="210">
        <v>0.8595637198586028</v>
      </c>
      <c r="H45" s="213">
        <v>1</v>
      </c>
      <c r="I45" s="210">
        <v>0.35386081026444849</v>
      </c>
      <c r="J45" s="210">
        <v>0.84135310900491378</v>
      </c>
      <c r="K45" s="210">
        <v>0.58395711208691414</v>
      </c>
      <c r="L45" s="212">
        <v>1.212203840625331</v>
      </c>
    </row>
    <row r="46" spans="1:12" x14ac:dyDescent="0.25">
      <c r="A46" s="29"/>
      <c r="B46" s="124" t="s">
        <v>421</v>
      </c>
      <c r="C46" s="210">
        <v>2.5170772431253857E-2</v>
      </c>
      <c r="D46" s="211">
        <v>0.13395148432045842</v>
      </c>
      <c r="E46" s="210">
        <v>-0.23736931251252633</v>
      </c>
      <c r="F46" s="210">
        <v>0.28771085737503405</v>
      </c>
      <c r="G46" s="210">
        <v>3.5310025047710088E-2</v>
      </c>
      <c r="H46" s="213">
        <v>1</v>
      </c>
      <c r="I46" s="210">
        <v>0.85094750190791335</v>
      </c>
      <c r="J46" s="212">
        <v>1.02549023103196</v>
      </c>
      <c r="K46" s="210">
        <v>0.78869995746199151</v>
      </c>
      <c r="L46" s="212">
        <v>1.3333717137833907</v>
      </c>
    </row>
    <row r="47" spans="1:12" ht="24" x14ac:dyDescent="0.25">
      <c r="A47" s="29"/>
      <c r="B47" s="124" t="s">
        <v>423</v>
      </c>
      <c r="C47" s="214" t="s">
        <v>418</v>
      </c>
      <c r="D47" s="214"/>
      <c r="E47" s="214"/>
      <c r="F47" s="214"/>
      <c r="G47" s="214"/>
      <c r="H47" s="214"/>
      <c r="I47" s="214"/>
      <c r="J47" s="213">
        <v>1</v>
      </c>
      <c r="K47" s="214"/>
      <c r="L47" s="214"/>
    </row>
    <row r="48" spans="1:12" x14ac:dyDescent="0.25">
      <c r="A48" s="29" t="s">
        <v>397</v>
      </c>
      <c r="B48" s="190" t="s">
        <v>419</v>
      </c>
      <c r="C48" s="210">
        <v>-0.11131494967440277</v>
      </c>
      <c r="D48" s="211">
        <v>0.11916304284231924</v>
      </c>
      <c r="E48" s="210">
        <v>-0.34487022193355188</v>
      </c>
      <c r="F48" s="210">
        <v>0.12224032258474636</v>
      </c>
      <c r="G48" s="210">
        <v>0.8726173018171085</v>
      </c>
      <c r="H48" s="213">
        <v>1</v>
      </c>
      <c r="I48" s="210">
        <v>0.35023174653321953</v>
      </c>
      <c r="J48" s="210">
        <v>0.8946569326427487</v>
      </c>
      <c r="K48" s="210">
        <v>0.70831227090019655</v>
      </c>
      <c r="L48" s="212">
        <v>1.1300256398332429</v>
      </c>
    </row>
    <row r="49" spans="1:12" x14ac:dyDescent="0.25">
      <c r="A49" s="29"/>
      <c r="B49" s="124" t="s">
        <v>289</v>
      </c>
      <c r="C49" s="210">
        <v>0.14007615439692911</v>
      </c>
      <c r="D49" s="211">
        <v>0.18433338822680181</v>
      </c>
      <c r="E49" s="210">
        <v>-0.22121064767584198</v>
      </c>
      <c r="F49" s="210">
        <v>0.50136295646970019</v>
      </c>
      <c r="G49" s="210">
        <v>0.57745800842839257</v>
      </c>
      <c r="H49" s="213">
        <v>1</v>
      </c>
      <c r="I49" s="210">
        <v>0.44731042892469919</v>
      </c>
      <c r="J49" s="212">
        <v>1.1503614006002691</v>
      </c>
      <c r="K49" s="210">
        <v>0.8015478183206235</v>
      </c>
      <c r="L49" s="212">
        <v>1.6509699380925433</v>
      </c>
    </row>
    <row r="50" spans="1:12" x14ac:dyDescent="0.25">
      <c r="A50" s="29"/>
      <c r="B50" s="124" t="s">
        <v>288</v>
      </c>
      <c r="C50" s="210">
        <v>-0.11249383521120032</v>
      </c>
      <c r="D50" s="211">
        <v>0.13887243890206677</v>
      </c>
      <c r="E50" s="210">
        <v>-0.38467881390449027</v>
      </c>
      <c r="F50" s="210">
        <v>0.15969114348208963</v>
      </c>
      <c r="G50" s="210">
        <v>0.65618352329713059</v>
      </c>
      <c r="H50" s="213">
        <v>1</v>
      </c>
      <c r="I50" s="210">
        <v>0.41791054520890014</v>
      </c>
      <c r="J50" s="210">
        <v>0.89360285596441302</v>
      </c>
      <c r="K50" s="210">
        <v>0.68066922258919182</v>
      </c>
      <c r="L50" s="212">
        <v>1.1731484804766827</v>
      </c>
    </row>
    <row r="51" spans="1:12" x14ac:dyDescent="0.25">
      <c r="A51" s="29"/>
      <c r="B51" s="124" t="s">
        <v>394</v>
      </c>
      <c r="C51" s="214" t="s">
        <v>418</v>
      </c>
      <c r="D51" s="214"/>
      <c r="E51" s="214"/>
      <c r="F51" s="214"/>
      <c r="G51" s="214"/>
      <c r="H51" s="214"/>
      <c r="I51" s="214"/>
      <c r="J51" s="213">
        <v>1</v>
      </c>
      <c r="K51" s="214"/>
      <c r="L51" s="214"/>
    </row>
    <row r="52" spans="1:12" x14ac:dyDescent="0.25">
      <c r="A52" s="190" t="s">
        <v>305</v>
      </c>
      <c r="B52" s="190" t="s">
        <v>419</v>
      </c>
      <c r="C52" s="210">
        <v>0.11445187255752128</v>
      </c>
      <c r="D52" s="211">
        <v>0.14384878351672303</v>
      </c>
      <c r="E52" s="210">
        <v>-0.1674865623551548</v>
      </c>
      <c r="F52" s="210">
        <v>0.39639030747019732</v>
      </c>
      <c r="G52" s="210">
        <v>0.63304330208691473</v>
      </c>
      <c r="H52" s="213">
        <v>1</v>
      </c>
      <c r="I52" s="210">
        <v>0.42624120328041948</v>
      </c>
      <c r="J52" s="212">
        <v>1.1212586764529289</v>
      </c>
      <c r="K52" s="210">
        <v>0.84578798261100707</v>
      </c>
      <c r="L52" s="212">
        <v>1.4864493766391007</v>
      </c>
    </row>
    <row r="53" spans="1:12" x14ac:dyDescent="0.25">
      <c r="A53" s="29"/>
      <c r="B53" s="124" t="s">
        <v>289</v>
      </c>
      <c r="C53" s="210">
        <v>0.29719174011263816</v>
      </c>
      <c r="D53" s="211">
        <v>0.21641802050951245</v>
      </c>
      <c r="E53" s="210">
        <v>-0.1269797856914569</v>
      </c>
      <c r="F53" s="210">
        <v>0.72136326591673328</v>
      </c>
      <c r="G53" s="212">
        <v>1.8857609096597241</v>
      </c>
      <c r="H53" s="213">
        <v>1</v>
      </c>
      <c r="I53" s="210">
        <v>0.16968082481241031</v>
      </c>
      <c r="J53" s="212">
        <v>1.3460733709657442</v>
      </c>
      <c r="K53" s="210">
        <v>0.88075147619930227</v>
      </c>
      <c r="L53" s="212">
        <v>2.0572358593618416</v>
      </c>
    </row>
    <row r="54" spans="1:12" x14ac:dyDescent="0.25">
      <c r="A54" s="29"/>
      <c r="B54" s="124" t="s">
        <v>288</v>
      </c>
      <c r="C54" s="210">
        <v>0.21079226964818065</v>
      </c>
      <c r="D54" s="211">
        <v>0.19699901502882977</v>
      </c>
      <c r="E54" s="210">
        <v>-0.17531870479819045</v>
      </c>
      <c r="F54" s="210">
        <v>0.59690324409455175</v>
      </c>
      <c r="G54" s="212">
        <v>1.1449361041915009</v>
      </c>
      <c r="H54" s="213">
        <v>1</v>
      </c>
      <c r="I54" s="210">
        <v>0.28461171481505321</v>
      </c>
      <c r="J54" s="212">
        <v>1.2346558529259732</v>
      </c>
      <c r="K54" s="210">
        <v>0.83918952441726313</v>
      </c>
      <c r="L54" s="212">
        <v>1.8164848711891335</v>
      </c>
    </row>
    <row r="55" spans="1:12" x14ac:dyDescent="0.25">
      <c r="A55" s="29"/>
      <c r="B55" s="124" t="s">
        <v>394</v>
      </c>
      <c r="C55" s="214" t="s">
        <v>418</v>
      </c>
      <c r="D55" s="214"/>
      <c r="E55" s="214"/>
      <c r="F55" s="214"/>
      <c r="G55" s="214"/>
      <c r="H55" s="214"/>
      <c r="I55" s="214"/>
      <c r="J55" s="213">
        <v>1</v>
      </c>
      <c r="K55" s="214"/>
      <c r="L55" s="214"/>
    </row>
    <row r="56" spans="1:12" ht="24.75" thickBot="1" x14ac:dyDescent="0.3">
      <c r="A56" s="199" t="s">
        <v>440</v>
      </c>
      <c r="B56" s="22"/>
      <c r="C56" s="215">
        <v>7.3198789289446425E-2</v>
      </c>
      <c r="D56" s="216">
        <v>4.8929031498471894E-2</v>
      </c>
      <c r="E56" s="215">
        <v>-2.2700350245984338E-2</v>
      </c>
      <c r="F56" s="215">
        <v>0.16909792882487718</v>
      </c>
      <c r="G56" s="217">
        <v>2.2380745921390917</v>
      </c>
      <c r="H56" s="218">
        <v>1</v>
      </c>
      <c r="I56" s="215">
        <v>0.134648552128392</v>
      </c>
      <c r="J56" s="217">
        <v>1.0759444018801005</v>
      </c>
      <c r="K56" s="215">
        <v>0.97755536411471811</v>
      </c>
      <c r="L56" s="217">
        <v>1.1842361040957614</v>
      </c>
    </row>
  </sheetData>
  <mergeCells count="18">
    <mergeCell ref="G32:I32"/>
    <mergeCell ref="J32:J33"/>
    <mergeCell ref="K32:L32"/>
    <mergeCell ref="A32:A33"/>
    <mergeCell ref="B32:B33"/>
    <mergeCell ref="C32:C33"/>
    <mergeCell ref="D32:D33"/>
    <mergeCell ref="E32:F32"/>
    <mergeCell ref="A3:A4"/>
    <mergeCell ref="B29:L29"/>
    <mergeCell ref="B2:L2"/>
    <mergeCell ref="B3:B4"/>
    <mergeCell ref="C3:C4"/>
    <mergeCell ref="D3:D4"/>
    <mergeCell ref="E3:F3"/>
    <mergeCell ref="G3:I3"/>
    <mergeCell ref="J3:J4"/>
    <mergeCell ref="K3:L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7A015-9FE5-40A1-AAB3-F6E470FAEE66}">
  <dimension ref="A1:L56"/>
  <sheetViews>
    <sheetView workbookViewId="0">
      <selection activeCell="J16" sqref="J16"/>
    </sheetView>
  </sheetViews>
  <sheetFormatPr defaultRowHeight="15" x14ac:dyDescent="0.25"/>
  <cols>
    <col min="1" max="1" width="19.28515625" customWidth="1"/>
    <col min="2" max="2" width="29.42578125" customWidth="1"/>
  </cols>
  <sheetData>
    <row r="1" spans="1:12" x14ac:dyDescent="0.25">
      <c r="A1" s="23" t="s">
        <v>435</v>
      </c>
    </row>
    <row r="2" spans="1:12" ht="15.75" thickBot="1" x14ac:dyDescent="0.3">
      <c r="A2" s="22"/>
      <c r="B2" s="312" t="s">
        <v>0</v>
      </c>
      <c r="C2" s="312"/>
      <c r="D2" s="312"/>
      <c r="E2" s="312"/>
      <c r="F2" s="312"/>
      <c r="G2" s="312"/>
      <c r="H2" s="312"/>
      <c r="I2" s="312"/>
      <c r="J2" s="312"/>
      <c r="K2" s="312"/>
      <c r="L2" s="312"/>
    </row>
    <row r="3" spans="1:12" x14ac:dyDescent="0.25">
      <c r="A3" s="293" t="s">
        <v>17</v>
      </c>
      <c r="B3" s="289" t="s">
        <v>18</v>
      </c>
      <c r="C3" s="313" t="s">
        <v>1</v>
      </c>
      <c r="D3" s="313" t="s">
        <v>2</v>
      </c>
      <c r="E3" s="313" t="s">
        <v>3</v>
      </c>
      <c r="F3" s="313"/>
      <c r="G3" s="313" t="s">
        <v>4</v>
      </c>
      <c r="H3" s="313"/>
      <c r="I3" s="313"/>
      <c r="J3" s="313" t="s">
        <v>5</v>
      </c>
      <c r="K3" s="313" t="s">
        <v>6</v>
      </c>
      <c r="L3" s="313"/>
    </row>
    <row r="4" spans="1:12" ht="25.5" thickBot="1" x14ac:dyDescent="0.3">
      <c r="A4" s="287"/>
      <c r="B4" s="290"/>
      <c r="C4" s="314"/>
      <c r="D4" s="314"/>
      <c r="E4" s="188" t="s">
        <v>7</v>
      </c>
      <c r="F4" s="188" t="s">
        <v>8</v>
      </c>
      <c r="G4" s="188" t="s">
        <v>9</v>
      </c>
      <c r="H4" s="188" t="s">
        <v>10</v>
      </c>
      <c r="I4" s="188" t="s">
        <v>11</v>
      </c>
      <c r="J4" s="314"/>
      <c r="K4" s="188" t="s">
        <v>7</v>
      </c>
      <c r="L4" s="188" t="s">
        <v>8</v>
      </c>
    </row>
    <row r="5" spans="1:12" x14ac:dyDescent="0.25">
      <c r="A5" s="24"/>
      <c r="B5" s="136" t="s">
        <v>12</v>
      </c>
      <c r="C5" s="180">
        <v>-1.8293151501865947</v>
      </c>
      <c r="D5" s="181">
        <v>0.31304023790719887</v>
      </c>
      <c r="E5" s="180">
        <v>-2.4428627421965547</v>
      </c>
      <c r="F5" s="180">
        <v>-1.215767558176635</v>
      </c>
      <c r="G5" s="180">
        <v>34.148901072141165</v>
      </c>
      <c r="H5" s="182">
        <v>1</v>
      </c>
      <c r="I5" s="183">
        <v>5.1052063687606619E-9</v>
      </c>
      <c r="J5" s="183">
        <v>0.16052346460424741</v>
      </c>
      <c r="K5" s="183">
        <v>8.6911689228396469E-2</v>
      </c>
      <c r="L5" s="183">
        <v>0.29648235947681945</v>
      </c>
    </row>
    <row r="6" spans="1:12" x14ac:dyDescent="0.25">
      <c r="A6" s="123" t="s">
        <v>305</v>
      </c>
      <c r="B6" s="123" t="s">
        <v>419</v>
      </c>
      <c r="C6" s="183">
        <v>4.6111316946084766E-2</v>
      </c>
      <c r="D6" s="181">
        <v>0.21722148061054694</v>
      </c>
      <c r="E6" s="183">
        <v>-0.37963496171905281</v>
      </c>
      <c r="F6" s="183">
        <v>0.47185759561122237</v>
      </c>
      <c r="G6" s="183">
        <v>4.5061901369903512E-2</v>
      </c>
      <c r="H6" s="182">
        <v>1</v>
      </c>
      <c r="I6" s="183">
        <v>0.83189024581688908</v>
      </c>
      <c r="J6" s="180">
        <v>1.0471909745703207</v>
      </c>
      <c r="K6" s="183">
        <v>0.68411109037439943</v>
      </c>
      <c r="L6" s="180">
        <v>1.6029690976379107</v>
      </c>
    </row>
    <row r="7" spans="1:12" x14ac:dyDescent="0.25">
      <c r="A7" s="29"/>
      <c r="B7" s="124" t="s">
        <v>289</v>
      </c>
      <c r="C7" s="183">
        <v>-5.8028617627248216E-2</v>
      </c>
      <c r="D7" s="181">
        <v>0.32865453234170949</v>
      </c>
      <c r="E7" s="183">
        <v>-0.70217966437285306</v>
      </c>
      <c r="F7" s="183">
        <v>0.58612242911835666</v>
      </c>
      <c r="G7" s="183">
        <v>3.1174909251904095E-2</v>
      </c>
      <c r="H7" s="182">
        <v>1</v>
      </c>
      <c r="I7" s="183">
        <v>0.85985073308739213</v>
      </c>
      <c r="J7" s="183">
        <v>0.94362294280075609</v>
      </c>
      <c r="K7" s="183">
        <v>0.49550409326275091</v>
      </c>
      <c r="L7" s="180">
        <v>1.7970068669196519</v>
      </c>
    </row>
    <row r="8" spans="1:12" x14ac:dyDescent="0.25">
      <c r="A8" s="29"/>
      <c r="B8" s="124" t="s">
        <v>288</v>
      </c>
      <c r="C8" s="183">
        <v>-0.27446775113579513</v>
      </c>
      <c r="D8" s="181">
        <v>0.30801482808106811</v>
      </c>
      <c r="E8" s="183">
        <v>-0.87816572087898503</v>
      </c>
      <c r="F8" s="183">
        <v>0.32923021860739476</v>
      </c>
      <c r="G8" s="183">
        <v>0.79403454892919101</v>
      </c>
      <c r="H8" s="182">
        <v>1</v>
      </c>
      <c r="I8" s="183">
        <v>0.37288294784225851</v>
      </c>
      <c r="J8" s="183">
        <v>0.75997651223308516</v>
      </c>
      <c r="K8" s="183">
        <v>0.41554443752819509</v>
      </c>
      <c r="L8" s="180">
        <v>1.3898977990934518</v>
      </c>
    </row>
    <row r="9" spans="1:12" x14ac:dyDescent="0.25">
      <c r="A9" s="29"/>
      <c r="B9" s="124" t="s">
        <v>394</v>
      </c>
      <c r="C9" s="184" t="s">
        <v>14</v>
      </c>
      <c r="D9" s="184"/>
      <c r="E9" s="184"/>
      <c r="F9" s="184"/>
      <c r="G9" s="184"/>
      <c r="H9" s="184"/>
      <c r="I9" s="184"/>
      <c r="J9" s="182">
        <v>1</v>
      </c>
      <c r="K9" s="184"/>
      <c r="L9" s="184"/>
    </row>
    <row r="10" spans="1:12" x14ac:dyDescent="0.25">
      <c r="A10" s="29" t="s">
        <v>397</v>
      </c>
      <c r="B10" s="123" t="s">
        <v>419</v>
      </c>
      <c r="C10" s="183">
        <v>-2.331874176087028E-2</v>
      </c>
      <c r="D10" s="181">
        <v>0.17795524267423771</v>
      </c>
      <c r="E10" s="183">
        <v>-0.37210460826246139</v>
      </c>
      <c r="F10" s="183">
        <v>0.32546712474072081</v>
      </c>
      <c r="G10" s="183">
        <v>1.7170725745677969E-2</v>
      </c>
      <c r="H10" s="182">
        <v>1</v>
      </c>
      <c r="I10" s="183">
        <v>0.89574594628345006</v>
      </c>
      <c r="J10" s="183">
        <v>0.97695103904622382</v>
      </c>
      <c r="K10" s="183">
        <v>0.68928213414632344</v>
      </c>
      <c r="L10" s="180">
        <v>1.3846773119624856</v>
      </c>
    </row>
    <row r="11" spans="1:12" x14ac:dyDescent="0.25">
      <c r="A11" s="29"/>
      <c r="B11" s="124" t="s">
        <v>289</v>
      </c>
      <c r="C11" s="183">
        <v>4.8511005500872402E-2</v>
      </c>
      <c r="D11" s="181">
        <v>0.27691274491499507</v>
      </c>
      <c r="E11" s="183">
        <v>-0.49422800139264478</v>
      </c>
      <c r="F11" s="183">
        <v>0.59125001239438957</v>
      </c>
      <c r="G11" s="183">
        <v>3.0689842785544312E-2</v>
      </c>
      <c r="H11" s="182">
        <v>1</v>
      </c>
      <c r="I11" s="183">
        <v>0.86093413900812277</v>
      </c>
      <c r="J11" s="180">
        <v>1.0497069243072257</v>
      </c>
      <c r="K11" s="183">
        <v>0.61004167688117739</v>
      </c>
      <c r="L11" s="180">
        <v>1.8062448332577752</v>
      </c>
    </row>
    <row r="12" spans="1:12" x14ac:dyDescent="0.25">
      <c r="A12" s="29"/>
      <c r="B12" s="124" t="s">
        <v>288</v>
      </c>
      <c r="C12" s="183">
        <v>5.9020259122648272E-2</v>
      </c>
      <c r="D12" s="181">
        <v>0.20717475213248898</v>
      </c>
      <c r="E12" s="183">
        <v>-0.34703479356304279</v>
      </c>
      <c r="F12" s="183">
        <v>0.46507531180833939</v>
      </c>
      <c r="G12" s="183">
        <v>8.1157482718824753E-2</v>
      </c>
      <c r="H12" s="182">
        <v>1</v>
      </c>
      <c r="I12" s="183">
        <v>0.77573491143196494</v>
      </c>
      <c r="J12" s="180">
        <v>1.0607967313335529</v>
      </c>
      <c r="K12" s="183">
        <v>0.7067807364098232</v>
      </c>
      <c r="L12" s="180">
        <v>1.5921340908695292</v>
      </c>
    </row>
    <row r="13" spans="1:12" x14ac:dyDescent="0.25">
      <c r="A13" s="29"/>
      <c r="B13" s="124" t="s">
        <v>394</v>
      </c>
      <c r="C13" s="184" t="s">
        <v>14</v>
      </c>
      <c r="D13" s="184"/>
      <c r="E13" s="184"/>
      <c r="F13" s="184"/>
      <c r="G13" s="184"/>
      <c r="H13" s="184"/>
      <c r="I13" s="184"/>
      <c r="J13" s="182">
        <v>1</v>
      </c>
      <c r="K13" s="184"/>
      <c r="L13" s="184"/>
    </row>
    <row r="14" spans="1:12" x14ac:dyDescent="0.25">
      <c r="A14" s="29" t="s">
        <v>422</v>
      </c>
      <c r="B14" s="123" t="s">
        <v>419</v>
      </c>
      <c r="C14" s="183">
        <v>-1.78986136825579E-2</v>
      </c>
      <c r="D14" s="181">
        <v>0.18428107702156313</v>
      </c>
      <c r="E14" s="183">
        <v>-0.37908288767707327</v>
      </c>
      <c r="F14" s="183">
        <v>0.34328566031195745</v>
      </c>
      <c r="G14" s="183">
        <v>9.4335966951357552E-3</v>
      </c>
      <c r="H14" s="182">
        <v>1</v>
      </c>
      <c r="I14" s="183">
        <v>0.92262577412220281</v>
      </c>
      <c r="J14" s="183">
        <v>0.98226061509658491</v>
      </c>
      <c r="K14" s="183">
        <v>0.68448887462206842</v>
      </c>
      <c r="L14" s="180">
        <v>1.4095713630154221</v>
      </c>
    </row>
    <row r="15" spans="1:12" x14ac:dyDescent="0.25">
      <c r="A15" s="29"/>
      <c r="B15" s="124" t="s">
        <v>420</v>
      </c>
      <c r="C15" s="183">
        <v>4.4348570173987759E-2</v>
      </c>
      <c r="D15" s="181">
        <v>0.26579924714267483</v>
      </c>
      <c r="E15" s="183">
        <v>-0.47660838134351569</v>
      </c>
      <c r="F15" s="183">
        <v>0.56530552169149118</v>
      </c>
      <c r="G15" s="183">
        <v>2.7838879548552447E-2</v>
      </c>
      <c r="H15" s="182">
        <v>1</v>
      </c>
      <c r="I15" s="183">
        <v>0.86748817703209813</v>
      </c>
      <c r="J15" s="180">
        <v>1.0453466680603656</v>
      </c>
      <c r="K15" s="183">
        <v>0.62088563208560366</v>
      </c>
      <c r="L15" s="180">
        <v>1.7599854143093567</v>
      </c>
    </row>
    <row r="16" spans="1:12" x14ac:dyDescent="0.25">
      <c r="A16" s="29"/>
      <c r="B16" s="124" t="s">
        <v>421</v>
      </c>
      <c r="C16" s="183">
        <v>0.13556546706584141</v>
      </c>
      <c r="D16" s="181">
        <v>0.20151324486811714</v>
      </c>
      <c r="E16" s="183">
        <v>-0.25939323528346903</v>
      </c>
      <c r="F16" s="183">
        <v>0.53052416941515179</v>
      </c>
      <c r="G16" s="183">
        <v>0.45257541337772428</v>
      </c>
      <c r="H16" s="182">
        <v>1</v>
      </c>
      <c r="I16" s="183">
        <v>0.50111446222287803</v>
      </c>
      <c r="J16" s="180">
        <v>1.1451841652275414</v>
      </c>
      <c r="K16" s="183">
        <v>0.77151957466566379</v>
      </c>
      <c r="L16" s="180">
        <v>1.6998230704077897</v>
      </c>
    </row>
    <row r="17" spans="1:12" ht="24" x14ac:dyDescent="0.25">
      <c r="A17" s="29"/>
      <c r="B17" s="124" t="s">
        <v>423</v>
      </c>
      <c r="C17" s="184" t="s">
        <v>14</v>
      </c>
      <c r="D17" s="184"/>
      <c r="E17" s="184"/>
      <c r="F17" s="184"/>
      <c r="G17" s="184"/>
      <c r="H17" s="184"/>
      <c r="I17" s="184"/>
      <c r="J17" s="182">
        <v>1</v>
      </c>
      <c r="K17" s="184"/>
      <c r="L17" s="184"/>
    </row>
    <row r="18" spans="1:12" x14ac:dyDescent="0.25">
      <c r="A18" s="29" t="s">
        <v>268</v>
      </c>
      <c r="B18" s="123" t="s">
        <v>419</v>
      </c>
      <c r="C18" s="183">
        <v>-0.33769647813358405</v>
      </c>
      <c r="D18" s="181">
        <v>0.23463280093217506</v>
      </c>
      <c r="E18" s="183">
        <v>-0.79756831755240309</v>
      </c>
      <c r="F18" s="183">
        <v>0.12217536128523498</v>
      </c>
      <c r="G18" s="180">
        <v>2.071455522156342</v>
      </c>
      <c r="H18" s="182">
        <v>1</v>
      </c>
      <c r="I18" s="183">
        <v>0.15007823169626233</v>
      </c>
      <c r="J18" s="183">
        <v>0.71341179111825281</v>
      </c>
      <c r="K18" s="183">
        <v>0.45042291900886311</v>
      </c>
      <c r="L18" s="180">
        <v>1.1299522342834838</v>
      </c>
    </row>
    <row r="19" spans="1:12" x14ac:dyDescent="0.25">
      <c r="A19" s="29"/>
      <c r="B19" s="124" t="s">
        <v>420</v>
      </c>
      <c r="C19" s="183">
        <v>-3.2590856983299249E-2</v>
      </c>
      <c r="D19" s="181">
        <v>0.24191335791241153</v>
      </c>
      <c r="E19" s="183">
        <v>-0.50673232587077344</v>
      </c>
      <c r="F19" s="183">
        <v>0.44155061190417499</v>
      </c>
      <c r="G19" s="183">
        <v>1.8149800737391694E-2</v>
      </c>
      <c r="H19" s="182">
        <v>1</v>
      </c>
      <c r="I19" s="183">
        <v>0.89283231373375194</v>
      </c>
      <c r="J19" s="183">
        <v>0.96793450222713595</v>
      </c>
      <c r="K19" s="183">
        <v>0.60246101212880865</v>
      </c>
      <c r="L19" s="180">
        <v>1.5551167324357598</v>
      </c>
    </row>
    <row r="20" spans="1:12" x14ac:dyDescent="0.25">
      <c r="A20" s="29"/>
      <c r="B20" s="124" t="s">
        <v>421</v>
      </c>
      <c r="C20" s="183">
        <v>0.18348106581355172</v>
      </c>
      <c r="D20" s="181">
        <v>0.17843404705849422</v>
      </c>
      <c r="E20" s="183">
        <v>-0.16624324003682206</v>
      </c>
      <c r="F20" s="183">
        <v>0.53320537166392556</v>
      </c>
      <c r="G20" s="180">
        <v>1.0573701764671806</v>
      </c>
      <c r="H20" s="182">
        <v>1</v>
      </c>
      <c r="I20" s="183">
        <v>0.30381575394234706</v>
      </c>
      <c r="J20" s="180">
        <v>1.2013922178120897</v>
      </c>
      <c r="K20" s="183">
        <v>0.84684022368822209</v>
      </c>
      <c r="L20" s="180">
        <v>1.7043867551936716</v>
      </c>
    </row>
    <row r="21" spans="1:12" ht="24" x14ac:dyDescent="0.25">
      <c r="A21" s="29"/>
      <c r="B21" s="124" t="s">
        <v>423</v>
      </c>
      <c r="C21" s="184" t="s">
        <v>14</v>
      </c>
      <c r="D21" s="184"/>
      <c r="E21" s="184"/>
      <c r="F21" s="184"/>
      <c r="G21" s="184"/>
      <c r="H21" s="184"/>
      <c r="I21" s="184"/>
      <c r="J21" s="182">
        <v>1</v>
      </c>
      <c r="K21" s="184"/>
      <c r="L21" s="184"/>
    </row>
    <row r="22" spans="1:12" x14ac:dyDescent="0.25">
      <c r="A22" s="29" t="s">
        <v>424</v>
      </c>
      <c r="B22" s="123" t="s">
        <v>425</v>
      </c>
      <c r="C22" s="180">
        <v>-4.2384359758874321</v>
      </c>
      <c r="D22" s="181">
        <v>0.71651433265641029</v>
      </c>
      <c r="E22" s="180">
        <v>-5.6427782623007472</v>
      </c>
      <c r="F22" s="180">
        <v>-2.8340936894741171</v>
      </c>
      <c r="G22" s="180">
        <v>34.991413806405987</v>
      </c>
      <c r="H22" s="182">
        <v>1</v>
      </c>
      <c r="I22" s="228">
        <v>3.3116240860664448E-9</v>
      </c>
      <c r="J22" s="228">
        <v>1.4430143295069274E-2</v>
      </c>
      <c r="K22" s="228">
        <v>3.5430113050155445E-3</v>
      </c>
      <c r="L22" s="228">
        <v>5.8771767174849353E-2</v>
      </c>
    </row>
    <row r="23" spans="1:12" x14ac:dyDescent="0.25">
      <c r="A23" s="29"/>
      <c r="B23" s="123" t="s">
        <v>426</v>
      </c>
      <c r="C23" s="183">
        <v>0.23057082906048515</v>
      </c>
      <c r="D23" s="181">
        <v>0.11763541112530518</v>
      </c>
      <c r="E23" s="185">
        <v>9.6599483246639917E-6</v>
      </c>
      <c r="F23" s="183">
        <v>0.46113199817264561</v>
      </c>
      <c r="G23" s="180">
        <v>3.8417807228705869</v>
      </c>
      <c r="H23" s="182">
        <v>1</v>
      </c>
      <c r="I23" s="183">
        <v>4.9990402024070235E-2</v>
      </c>
      <c r="J23" s="180">
        <v>1.2593186604844691</v>
      </c>
      <c r="K23" s="180">
        <v>1.0000096599949821</v>
      </c>
      <c r="L23" s="180">
        <v>1.5858681691658407</v>
      </c>
    </row>
    <row r="24" spans="1:12" x14ac:dyDescent="0.25">
      <c r="A24" s="29"/>
      <c r="B24" s="123" t="s">
        <v>427</v>
      </c>
      <c r="C24" s="184" t="s">
        <v>14</v>
      </c>
      <c r="D24" s="184"/>
      <c r="E24" s="184"/>
      <c r="F24" s="184"/>
      <c r="G24" s="184"/>
      <c r="H24" s="184"/>
      <c r="I24" s="184"/>
      <c r="J24" s="182">
        <v>1</v>
      </c>
      <c r="K24" s="184"/>
      <c r="L24" s="184"/>
    </row>
    <row r="25" spans="1:12" x14ac:dyDescent="0.25">
      <c r="A25" s="29" t="s">
        <v>428</v>
      </c>
      <c r="B25" s="117" t="s">
        <v>393</v>
      </c>
      <c r="C25" s="183">
        <v>0.13413311401364247</v>
      </c>
      <c r="D25" s="181">
        <v>0.21910972870559839</v>
      </c>
      <c r="E25" s="183">
        <v>-0.29531406291167228</v>
      </c>
      <c r="F25" s="183">
        <v>0.56358029093895723</v>
      </c>
      <c r="G25" s="183">
        <v>0.37475608402204574</v>
      </c>
      <c r="H25" s="182">
        <v>1</v>
      </c>
      <c r="I25" s="183">
        <v>0.54042314006951542</v>
      </c>
      <c r="J25" s="180">
        <v>1.1435450313825728</v>
      </c>
      <c r="K25" s="183">
        <v>0.74429779442250144</v>
      </c>
      <c r="L25" s="180">
        <v>1.7569516510718752</v>
      </c>
    </row>
    <row r="26" spans="1:12" x14ac:dyDescent="0.25">
      <c r="A26" s="29"/>
      <c r="B26" s="123" t="s">
        <v>429</v>
      </c>
      <c r="C26" s="184" t="s">
        <v>14</v>
      </c>
      <c r="D26" s="184"/>
      <c r="E26" s="184"/>
      <c r="F26" s="184"/>
      <c r="G26" s="184"/>
      <c r="H26" s="184"/>
      <c r="I26" s="184"/>
      <c r="J26" s="182">
        <v>1</v>
      </c>
      <c r="K26" s="184"/>
      <c r="L26" s="184"/>
    </row>
    <row r="27" spans="1:12" x14ac:dyDescent="0.25">
      <c r="A27" s="123" t="s">
        <v>94</v>
      </c>
      <c r="B27" s="24"/>
      <c r="C27" s="183">
        <v>-9.6562213565296595E-2</v>
      </c>
      <c r="D27" s="181">
        <v>0.12214521767567729</v>
      </c>
      <c r="E27" s="183">
        <v>-0.33596244109342921</v>
      </c>
      <c r="F27" s="183">
        <v>0.14283801396283605</v>
      </c>
      <c r="G27" s="183">
        <v>0.62497333769628505</v>
      </c>
      <c r="H27" s="182">
        <v>1</v>
      </c>
      <c r="I27" s="183">
        <v>0.4292051441371737</v>
      </c>
      <c r="J27" s="183">
        <v>0.90795340882389786</v>
      </c>
      <c r="K27" s="183">
        <v>0.71464994678257754</v>
      </c>
      <c r="L27" s="180">
        <v>1.1535429286832961</v>
      </c>
    </row>
    <row r="28" spans="1:12" ht="15.75" thickBot="1" x14ac:dyDescent="0.3">
      <c r="A28" s="22"/>
      <c r="B28" s="143" t="s">
        <v>13</v>
      </c>
      <c r="C28" s="186">
        <v>1</v>
      </c>
      <c r="D28" s="187"/>
      <c r="E28" s="187"/>
      <c r="F28" s="187"/>
      <c r="G28" s="187"/>
      <c r="H28" s="187"/>
      <c r="I28" s="187"/>
      <c r="J28" s="187"/>
      <c r="K28" s="187"/>
      <c r="L28" s="187"/>
    </row>
    <row r="29" spans="1:12" x14ac:dyDescent="0.25">
      <c r="B29" s="311"/>
      <c r="C29" s="311"/>
      <c r="D29" s="311"/>
      <c r="E29" s="311"/>
      <c r="F29" s="311"/>
      <c r="G29" s="311"/>
      <c r="H29" s="311"/>
      <c r="I29" s="311"/>
      <c r="J29" s="311"/>
      <c r="K29" s="311"/>
      <c r="L29" s="311"/>
    </row>
    <row r="30" spans="1:12" x14ac:dyDescent="0.25">
      <c r="A30" s="23" t="s">
        <v>445</v>
      </c>
      <c r="B30" s="224"/>
      <c r="C30" s="224"/>
      <c r="D30" s="224"/>
      <c r="E30" s="224"/>
      <c r="F30" s="224"/>
      <c r="G30" s="224"/>
      <c r="H30" s="224"/>
      <c r="I30" s="224"/>
      <c r="J30" s="224"/>
      <c r="K30" s="224"/>
      <c r="L30" s="224"/>
    </row>
    <row r="31" spans="1:12" ht="15.75" thickBot="1" x14ac:dyDescent="0.3"/>
    <row r="32" spans="1:12" x14ac:dyDescent="0.25">
      <c r="A32" s="286" t="s">
        <v>17</v>
      </c>
      <c r="B32" s="306" t="s">
        <v>18</v>
      </c>
      <c r="C32" s="305" t="s">
        <v>1</v>
      </c>
      <c r="D32" s="305" t="s">
        <v>2</v>
      </c>
      <c r="E32" s="305" t="s">
        <v>3</v>
      </c>
      <c r="F32" s="305"/>
      <c r="G32" s="305" t="s">
        <v>4</v>
      </c>
      <c r="H32" s="305"/>
      <c r="I32" s="305"/>
      <c r="J32" s="305" t="s">
        <v>5</v>
      </c>
      <c r="K32" s="305" t="s">
        <v>6</v>
      </c>
      <c r="L32" s="305"/>
    </row>
    <row r="33" spans="1:12" ht="25.5" thickBot="1" x14ac:dyDescent="0.3">
      <c r="A33" s="287"/>
      <c r="B33" s="290"/>
      <c r="C33" s="292"/>
      <c r="D33" s="292"/>
      <c r="E33" s="191" t="s">
        <v>7</v>
      </c>
      <c r="F33" s="191" t="s">
        <v>8</v>
      </c>
      <c r="G33" s="191" t="s">
        <v>9</v>
      </c>
      <c r="H33" s="191" t="s">
        <v>10</v>
      </c>
      <c r="I33" s="191" t="s">
        <v>11</v>
      </c>
      <c r="J33" s="292"/>
      <c r="K33" s="191" t="s">
        <v>7</v>
      </c>
      <c r="L33" s="191" t="s">
        <v>8</v>
      </c>
    </row>
    <row r="34" spans="1:12" x14ac:dyDescent="0.25">
      <c r="A34" s="24"/>
      <c r="B34" s="193" t="s">
        <v>12</v>
      </c>
      <c r="C34" s="212">
        <v>-1.8930682613035397</v>
      </c>
      <c r="D34" s="211">
        <v>0.28813000472921296</v>
      </c>
      <c r="E34" s="212">
        <v>-2.4577926934381527</v>
      </c>
      <c r="F34" s="212">
        <v>-1.3283438291689269</v>
      </c>
      <c r="G34" s="212">
        <v>43.167368612828007</v>
      </c>
      <c r="H34" s="213">
        <v>1</v>
      </c>
      <c r="I34" s="210">
        <v>5.0251802719003535E-11</v>
      </c>
      <c r="J34" s="210">
        <v>0.15060899143671042</v>
      </c>
      <c r="K34" s="210">
        <v>8.5623740376601781E-2</v>
      </c>
      <c r="L34" s="210">
        <v>0.26491564374337545</v>
      </c>
    </row>
    <row r="35" spans="1:12" x14ac:dyDescent="0.25">
      <c r="A35" s="29" t="s">
        <v>428</v>
      </c>
      <c r="B35" s="189" t="s">
        <v>393</v>
      </c>
      <c r="C35" s="210">
        <v>0.11413712560027058</v>
      </c>
      <c r="D35" s="211">
        <v>0.20048365490582806</v>
      </c>
      <c r="E35" s="210">
        <v>-0.27880361750410926</v>
      </c>
      <c r="F35" s="210">
        <v>0.50707786870465044</v>
      </c>
      <c r="G35" s="210">
        <v>0.324112604070042</v>
      </c>
      <c r="H35" s="213">
        <v>1</v>
      </c>
      <c r="I35" s="210">
        <v>0.56914653966694151</v>
      </c>
      <c r="J35" s="212">
        <v>1.1209058192295061</v>
      </c>
      <c r="K35" s="210">
        <v>0.75668848899882768</v>
      </c>
      <c r="L35" s="212">
        <v>1.6604320983459773</v>
      </c>
    </row>
    <row r="36" spans="1:12" x14ac:dyDescent="0.25">
      <c r="A36" s="29"/>
      <c r="B36" s="190" t="s">
        <v>429</v>
      </c>
      <c r="C36" s="214" t="s">
        <v>418</v>
      </c>
      <c r="D36" s="214"/>
      <c r="E36" s="214"/>
      <c r="F36" s="214"/>
      <c r="G36" s="214"/>
      <c r="H36" s="214"/>
      <c r="I36" s="214"/>
      <c r="J36" s="213">
        <v>1</v>
      </c>
      <c r="K36" s="214"/>
      <c r="L36" s="214"/>
    </row>
    <row r="37" spans="1:12" x14ac:dyDescent="0.25">
      <c r="A37" s="29" t="s">
        <v>424</v>
      </c>
      <c r="B37" s="190" t="s">
        <v>425</v>
      </c>
      <c r="C37" s="212">
        <v>-4.1658138313137352</v>
      </c>
      <c r="D37" s="211">
        <v>0.71469531072330983</v>
      </c>
      <c r="E37" s="212">
        <v>-5.5665909002510849</v>
      </c>
      <c r="F37" s="212">
        <v>-2.7650367623763854</v>
      </c>
      <c r="G37" s="212">
        <v>33.974873623192344</v>
      </c>
      <c r="H37" s="213">
        <v>1</v>
      </c>
      <c r="I37" s="223">
        <v>5.5828389688983293E-9</v>
      </c>
      <c r="J37" s="223">
        <v>1.5517081473262882E-2</v>
      </c>
      <c r="K37" s="223">
        <v>3.8234929082893118E-3</v>
      </c>
      <c r="L37" s="223">
        <v>6.297378423950227E-2</v>
      </c>
    </row>
    <row r="38" spans="1:12" x14ac:dyDescent="0.25">
      <c r="A38" s="29"/>
      <c r="B38" s="190" t="s">
        <v>426</v>
      </c>
      <c r="C38" s="210">
        <v>0.21158130605891701</v>
      </c>
      <c r="D38" s="211">
        <v>0.10858555124793971</v>
      </c>
      <c r="E38" s="210">
        <v>-1.2424636284731061E-3</v>
      </c>
      <c r="F38" s="210">
        <v>0.42440507574630715</v>
      </c>
      <c r="G38" s="212">
        <v>3.7967369282725798</v>
      </c>
      <c r="H38" s="213">
        <v>1</v>
      </c>
      <c r="I38" s="210">
        <v>5.1352567429362561E-2</v>
      </c>
      <c r="J38" s="212">
        <v>1.2356304257848336</v>
      </c>
      <c r="K38" s="210">
        <v>0.99875830790989173</v>
      </c>
      <c r="L38" s="212">
        <v>1.5286806998585245</v>
      </c>
    </row>
    <row r="39" spans="1:12" x14ac:dyDescent="0.25">
      <c r="A39" s="29"/>
      <c r="B39" s="190" t="s">
        <v>427</v>
      </c>
      <c r="C39" s="214" t="s">
        <v>418</v>
      </c>
      <c r="D39" s="214"/>
      <c r="E39" s="214"/>
      <c r="F39" s="214"/>
      <c r="G39" s="214"/>
      <c r="H39" s="214"/>
      <c r="I39" s="214"/>
      <c r="J39" s="213">
        <v>1</v>
      </c>
      <c r="K39" s="214"/>
      <c r="L39" s="214"/>
    </row>
    <row r="40" spans="1:12" x14ac:dyDescent="0.25">
      <c r="A40" s="29" t="s">
        <v>268</v>
      </c>
      <c r="B40" s="190" t="s">
        <v>419</v>
      </c>
      <c r="C40" s="210">
        <v>-0.3159492496519391</v>
      </c>
      <c r="D40" s="211">
        <v>0.22089264943590045</v>
      </c>
      <c r="E40" s="210">
        <v>-0.74889088699593576</v>
      </c>
      <c r="F40" s="210">
        <v>0.11699238769205755</v>
      </c>
      <c r="G40" s="212">
        <v>2.0458421785162866</v>
      </c>
      <c r="H40" s="213">
        <v>1</v>
      </c>
      <c r="I40" s="210">
        <v>0.15262250194290472</v>
      </c>
      <c r="J40" s="210">
        <v>0.72909645112737476</v>
      </c>
      <c r="K40" s="210">
        <v>0.47289075127131197</v>
      </c>
      <c r="L40" s="212">
        <v>1.1241108725798437</v>
      </c>
    </row>
    <row r="41" spans="1:12" x14ac:dyDescent="0.25">
      <c r="A41" s="29"/>
      <c r="B41" s="124" t="s">
        <v>420</v>
      </c>
      <c r="C41" s="210">
        <v>-2.9414564359665406E-2</v>
      </c>
      <c r="D41" s="211">
        <v>0.22419608305265551</v>
      </c>
      <c r="E41" s="210">
        <v>-0.46883081261782084</v>
      </c>
      <c r="F41" s="210">
        <v>0.41000168389849007</v>
      </c>
      <c r="G41" s="210">
        <v>1.7213484783382433E-2</v>
      </c>
      <c r="H41" s="213">
        <v>1</v>
      </c>
      <c r="I41" s="210">
        <v>0.89561696095184273</v>
      </c>
      <c r="J41" s="210">
        <v>0.97101383328608004</v>
      </c>
      <c r="K41" s="210">
        <v>0.62573344040392687</v>
      </c>
      <c r="L41" s="212">
        <v>1.5068203224431831</v>
      </c>
    </row>
    <row r="42" spans="1:12" x14ac:dyDescent="0.25">
      <c r="A42" s="29"/>
      <c r="B42" s="124" t="s">
        <v>421</v>
      </c>
      <c r="C42" s="210">
        <v>0.16636981173337648</v>
      </c>
      <c r="D42" s="211">
        <v>0.16403007653168711</v>
      </c>
      <c r="E42" s="210">
        <v>-0.15512323065007891</v>
      </c>
      <c r="F42" s="210">
        <v>0.48786285411683183</v>
      </c>
      <c r="G42" s="212">
        <v>1.0287315877142604</v>
      </c>
      <c r="H42" s="213">
        <v>1</v>
      </c>
      <c r="I42" s="210">
        <v>0.31045676750806428</v>
      </c>
      <c r="J42" s="212">
        <v>1.1810097722463668</v>
      </c>
      <c r="K42" s="210">
        <v>0.85630964738695958</v>
      </c>
      <c r="L42" s="212">
        <v>1.628831447126186</v>
      </c>
    </row>
    <row r="43" spans="1:12" ht="24" x14ac:dyDescent="0.25">
      <c r="A43" s="29"/>
      <c r="B43" s="124" t="s">
        <v>423</v>
      </c>
      <c r="C43" s="214" t="s">
        <v>418</v>
      </c>
      <c r="D43" s="214"/>
      <c r="E43" s="214"/>
      <c r="F43" s="214"/>
      <c r="G43" s="214"/>
      <c r="H43" s="214"/>
      <c r="I43" s="214"/>
      <c r="J43" s="213">
        <v>1</v>
      </c>
      <c r="K43" s="214"/>
      <c r="L43" s="214"/>
    </row>
    <row r="44" spans="1:12" x14ac:dyDescent="0.25">
      <c r="A44" s="29" t="s">
        <v>422</v>
      </c>
      <c r="B44" s="190" t="s">
        <v>419</v>
      </c>
      <c r="C44" s="210">
        <v>-1.7316835109960332E-2</v>
      </c>
      <c r="D44" s="211">
        <v>0.17114884987910112</v>
      </c>
      <c r="E44" s="210">
        <v>-0.35276241686845083</v>
      </c>
      <c r="F44" s="210">
        <v>0.31812874664853014</v>
      </c>
      <c r="G44" s="210">
        <v>1.0237385872405153E-2</v>
      </c>
      <c r="H44" s="213">
        <v>1</v>
      </c>
      <c r="I44" s="210">
        <v>0.91940759852700693</v>
      </c>
      <c r="J44" s="210">
        <v>0.98283223953845755</v>
      </c>
      <c r="K44" s="210">
        <v>0.70274413369731592</v>
      </c>
      <c r="L44" s="212">
        <v>1.3745532189561265</v>
      </c>
    </row>
    <row r="45" spans="1:12" x14ac:dyDescent="0.25">
      <c r="A45" s="29"/>
      <c r="B45" s="124" t="s">
        <v>420</v>
      </c>
      <c r="C45" s="210">
        <v>4.3389138538835734E-2</v>
      </c>
      <c r="D45" s="211">
        <v>0.24599185333737131</v>
      </c>
      <c r="E45" s="210">
        <v>-0.43874603449267102</v>
      </c>
      <c r="F45" s="210">
        <v>0.52552431157034252</v>
      </c>
      <c r="G45" s="210">
        <v>3.1111475325312343E-2</v>
      </c>
      <c r="H45" s="213">
        <v>1</v>
      </c>
      <c r="I45" s="210">
        <v>0.85999191774231476</v>
      </c>
      <c r="J45" s="212">
        <v>1.0443442103690364</v>
      </c>
      <c r="K45" s="210">
        <v>0.64484452710329021</v>
      </c>
      <c r="L45" s="212">
        <v>1.6913454079088843</v>
      </c>
    </row>
    <row r="46" spans="1:12" x14ac:dyDescent="0.25">
      <c r="A46" s="29"/>
      <c r="B46" s="124" t="s">
        <v>421</v>
      </c>
      <c r="C46" s="210">
        <v>0.12127803472231014</v>
      </c>
      <c r="D46" s="211">
        <v>0.18581712176596968</v>
      </c>
      <c r="E46" s="210">
        <v>-0.24291683164988409</v>
      </c>
      <c r="F46" s="210">
        <v>0.48547290109450436</v>
      </c>
      <c r="G46" s="210">
        <v>0.42598356517374641</v>
      </c>
      <c r="H46" s="213">
        <v>1</v>
      </c>
      <c r="I46" s="210">
        <v>0.51396636153465336</v>
      </c>
      <c r="J46" s="212">
        <v>1.1289387529087085</v>
      </c>
      <c r="K46" s="210">
        <v>0.78433674305186796</v>
      </c>
      <c r="L46" s="212">
        <v>1.6249432646237605</v>
      </c>
    </row>
    <row r="47" spans="1:12" ht="24" x14ac:dyDescent="0.25">
      <c r="A47" s="29"/>
      <c r="B47" s="124" t="s">
        <v>423</v>
      </c>
      <c r="C47" s="214" t="s">
        <v>418</v>
      </c>
      <c r="D47" s="214"/>
      <c r="E47" s="214"/>
      <c r="F47" s="214"/>
      <c r="G47" s="214"/>
      <c r="H47" s="214"/>
      <c r="I47" s="214"/>
      <c r="J47" s="213">
        <v>1</v>
      </c>
      <c r="K47" s="214"/>
      <c r="L47" s="214"/>
    </row>
    <row r="48" spans="1:12" x14ac:dyDescent="0.25">
      <c r="A48" s="29" t="s">
        <v>397</v>
      </c>
      <c r="B48" s="190" t="s">
        <v>419</v>
      </c>
      <c r="C48" s="210">
        <v>-2.1034316792162104E-2</v>
      </c>
      <c r="D48" s="211">
        <v>0.16485848346931514</v>
      </c>
      <c r="E48" s="210">
        <v>-0.34415100693791156</v>
      </c>
      <c r="F48" s="210">
        <v>0.30208237335358734</v>
      </c>
      <c r="G48" s="210">
        <v>1.6279243525124616E-2</v>
      </c>
      <c r="H48" s="213">
        <v>1</v>
      </c>
      <c r="I48" s="210">
        <v>0.89847333542471108</v>
      </c>
      <c r="J48" s="210">
        <v>0.97918536149234947</v>
      </c>
      <c r="K48" s="210">
        <v>0.70882188294536919</v>
      </c>
      <c r="L48" s="212">
        <v>1.3526726463025982</v>
      </c>
    </row>
    <row r="49" spans="1:12" x14ac:dyDescent="0.25">
      <c r="A49" s="29"/>
      <c r="B49" s="124" t="s">
        <v>289</v>
      </c>
      <c r="C49" s="210">
        <v>4.5523016227077558E-2</v>
      </c>
      <c r="D49" s="211">
        <v>0.25511769758257941</v>
      </c>
      <c r="E49" s="210">
        <v>-0.4544984828535592</v>
      </c>
      <c r="F49" s="210">
        <v>0.54554451530771431</v>
      </c>
      <c r="G49" s="210">
        <v>3.1840573786470629E-2</v>
      </c>
      <c r="H49" s="213">
        <v>1</v>
      </c>
      <c r="I49" s="210">
        <v>0.85837800959003152</v>
      </c>
      <c r="J49" s="212">
        <v>1.0465750925467248</v>
      </c>
      <c r="K49" s="210">
        <v>0.63476623428402013</v>
      </c>
      <c r="L49" s="212">
        <v>1.7255477137574007</v>
      </c>
    </row>
    <row r="50" spans="1:12" x14ac:dyDescent="0.25">
      <c r="A50" s="29"/>
      <c r="B50" s="124" t="s">
        <v>288</v>
      </c>
      <c r="C50" s="210">
        <v>5.2810447001012568E-2</v>
      </c>
      <c r="D50" s="211">
        <v>0.19139427555712935</v>
      </c>
      <c r="E50" s="210">
        <v>-0.32231543993809564</v>
      </c>
      <c r="F50" s="210">
        <v>0.42793633394012076</v>
      </c>
      <c r="G50" s="210">
        <v>7.6134552335325373E-2</v>
      </c>
      <c r="H50" s="213">
        <v>1</v>
      </c>
      <c r="I50" s="210">
        <v>0.78260574596449128</v>
      </c>
      <c r="J50" s="212">
        <v>1.0542297937597129</v>
      </c>
      <c r="K50" s="210">
        <v>0.72446962762840461</v>
      </c>
      <c r="L50" s="212">
        <v>1.5340884084939266</v>
      </c>
    </row>
    <row r="51" spans="1:12" x14ac:dyDescent="0.25">
      <c r="A51" s="29"/>
      <c r="B51" s="124" t="s">
        <v>394</v>
      </c>
      <c r="C51" s="214" t="s">
        <v>418</v>
      </c>
      <c r="D51" s="214"/>
      <c r="E51" s="214"/>
      <c r="F51" s="214"/>
      <c r="G51" s="214"/>
      <c r="H51" s="214"/>
      <c r="I51" s="214"/>
      <c r="J51" s="213">
        <v>1</v>
      </c>
      <c r="K51" s="214"/>
      <c r="L51" s="214"/>
    </row>
    <row r="52" spans="1:12" x14ac:dyDescent="0.25">
      <c r="A52" s="190" t="s">
        <v>305</v>
      </c>
      <c r="B52" s="190" t="s">
        <v>419</v>
      </c>
      <c r="C52" s="210">
        <v>3.7178623103088344E-2</v>
      </c>
      <c r="D52" s="211">
        <v>0.20078739139278926</v>
      </c>
      <c r="E52" s="210">
        <v>-0.35635743257652613</v>
      </c>
      <c r="F52" s="210">
        <v>0.43071467878270281</v>
      </c>
      <c r="G52" s="210">
        <v>3.4285755888681935E-2</v>
      </c>
      <c r="H52" s="213">
        <v>1</v>
      </c>
      <c r="I52" s="210">
        <v>0.85310030086750943</v>
      </c>
      <c r="J52" s="212">
        <v>1.0378783933410052</v>
      </c>
      <c r="K52" s="210">
        <v>0.70022229324199192</v>
      </c>
      <c r="L52" s="212">
        <v>1.538356561566709</v>
      </c>
    </row>
    <row r="53" spans="1:12" x14ac:dyDescent="0.25">
      <c r="A53" s="29"/>
      <c r="B53" s="124" t="s">
        <v>289</v>
      </c>
      <c r="C53" s="210">
        <v>-6.6218527740883062E-2</v>
      </c>
      <c r="D53" s="211">
        <v>0.30424442627627807</v>
      </c>
      <c r="E53" s="210">
        <v>-0.66252664573943965</v>
      </c>
      <c r="F53" s="210">
        <v>0.53008959025767344</v>
      </c>
      <c r="G53" s="210">
        <v>4.7371133852473664E-2</v>
      </c>
      <c r="H53" s="213">
        <v>1</v>
      </c>
      <c r="I53" s="210">
        <v>0.82770251957195007</v>
      </c>
      <c r="J53" s="210">
        <v>0.93592631607921772</v>
      </c>
      <c r="K53" s="210">
        <v>0.5155470826545111</v>
      </c>
      <c r="L53" s="212">
        <v>1.6990845232202203</v>
      </c>
    </row>
    <row r="54" spans="1:12" x14ac:dyDescent="0.25">
      <c r="A54" s="29"/>
      <c r="B54" s="124" t="s">
        <v>288</v>
      </c>
      <c r="C54" s="210">
        <v>-0.26391859998190315</v>
      </c>
      <c r="D54" s="211">
        <v>0.28736219943377006</v>
      </c>
      <c r="E54" s="210">
        <v>-0.8271381613903086</v>
      </c>
      <c r="F54" s="210">
        <v>0.29930096142650231</v>
      </c>
      <c r="G54" s="210">
        <v>0.84349151726998806</v>
      </c>
      <c r="H54" s="213">
        <v>1</v>
      </c>
      <c r="I54" s="210">
        <v>0.35840010069086892</v>
      </c>
      <c r="J54" s="210">
        <v>0.76803605526108332</v>
      </c>
      <c r="K54" s="210">
        <v>0.43729897635753068</v>
      </c>
      <c r="L54" s="212">
        <v>1.3489155339314747</v>
      </c>
    </row>
    <row r="55" spans="1:12" x14ac:dyDescent="0.25">
      <c r="A55" s="29"/>
      <c r="B55" s="124" t="s">
        <v>394</v>
      </c>
      <c r="C55" s="214" t="s">
        <v>418</v>
      </c>
      <c r="D55" s="214"/>
      <c r="E55" s="214"/>
      <c r="F55" s="214"/>
      <c r="G55" s="214"/>
      <c r="H55" s="214"/>
      <c r="I55" s="214"/>
      <c r="J55" s="213">
        <v>1</v>
      </c>
      <c r="K55" s="214"/>
      <c r="L55" s="214"/>
    </row>
    <row r="56" spans="1:12" ht="24.75" thickBot="1" x14ac:dyDescent="0.3">
      <c r="A56" s="199" t="s">
        <v>440</v>
      </c>
      <c r="B56" s="22"/>
      <c r="C56" s="215">
        <v>-9.1502315768385675E-2</v>
      </c>
      <c r="D56" s="216">
        <v>0.11265877197094459</v>
      </c>
      <c r="E56" s="215">
        <v>-0.31230945137394756</v>
      </c>
      <c r="F56" s="215">
        <v>0.12930481983717618</v>
      </c>
      <c r="G56" s="215">
        <v>0.6596812571152324</v>
      </c>
      <c r="H56" s="218">
        <v>1</v>
      </c>
      <c r="I56" s="215">
        <v>0.41667249404699025</v>
      </c>
      <c r="J56" s="215">
        <v>0.9125592028738122</v>
      </c>
      <c r="K56" s="215">
        <v>0.73175505058241475</v>
      </c>
      <c r="L56" s="217">
        <v>1.1380369675438222</v>
      </c>
    </row>
  </sheetData>
  <mergeCells count="18">
    <mergeCell ref="G32:I32"/>
    <mergeCell ref="J32:J33"/>
    <mergeCell ref="K32:L32"/>
    <mergeCell ref="A32:A33"/>
    <mergeCell ref="B32:B33"/>
    <mergeCell ref="C32:C33"/>
    <mergeCell ref="D32:D33"/>
    <mergeCell ref="E32:F32"/>
    <mergeCell ref="B29:L29"/>
    <mergeCell ref="A3:A4"/>
    <mergeCell ref="B2:L2"/>
    <mergeCell ref="B3:B4"/>
    <mergeCell ref="C3:C4"/>
    <mergeCell ref="D3:D4"/>
    <mergeCell ref="E3:F3"/>
    <mergeCell ref="G3:I3"/>
    <mergeCell ref="J3:J4"/>
    <mergeCell ref="K3: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94686-81DD-474B-8EC9-0358F7CB4405}">
  <dimension ref="A1:L56"/>
  <sheetViews>
    <sheetView workbookViewId="0">
      <selection activeCell="Q23" sqref="Q23"/>
    </sheetView>
  </sheetViews>
  <sheetFormatPr defaultRowHeight="15" x14ac:dyDescent="0.25"/>
  <cols>
    <col min="1" max="1" width="18.28515625" customWidth="1"/>
    <col min="2" max="2" width="27.7109375" customWidth="1"/>
  </cols>
  <sheetData>
    <row r="1" spans="1:12" x14ac:dyDescent="0.25">
      <c r="A1" s="23" t="s">
        <v>436</v>
      </c>
    </row>
    <row r="2" spans="1:12" ht="15.75" thickBot="1" x14ac:dyDescent="0.3">
      <c r="A2" s="22"/>
      <c r="B2" s="316" t="s">
        <v>0</v>
      </c>
      <c r="C2" s="316"/>
      <c r="D2" s="316"/>
      <c r="E2" s="316"/>
      <c r="F2" s="316"/>
      <c r="G2" s="316"/>
      <c r="H2" s="316"/>
      <c r="I2" s="316"/>
      <c r="J2" s="316"/>
      <c r="K2" s="316"/>
      <c r="L2" s="316"/>
    </row>
    <row r="3" spans="1:12" x14ac:dyDescent="0.25">
      <c r="A3" s="293" t="s">
        <v>17</v>
      </c>
      <c r="B3" s="289" t="s">
        <v>18</v>
      </c>
      <c r="C3" s="317" t="s">
        <v>1</v>
      </c>
      <c r="D3" s="317" t="s">
        <v>2</v>
      </c>
      <c r="E3" s="317" t="s">
        <v>3</v>
      </c>
      <c r="F3" s="317"/>
      <c r="G3" s="317" t="s">
        <v>4</v>
      </c>
      <c r="H3" s="317"/>
      <c r="I3" s="317"/>
      <c r="J3" s="317" t="s">
        <v>5</v>
      </c>
      <c r="K3" s="317" t="s">
        <v>6</v>
      </c>
      <c r="L3" s="317"/>
    </row>
    <row r="4" spans="1:12" ht="25.5" thickBot="1" x14ac:dyDescent="0.3">
      <c r="A4" s="287"/>
      <c r="B4" s="290"/>
      <c r="C4" s="318"/>
      <c r="D4" s="318"/>
      <c r="E4" s="177" t="s">
        <v>7</v>
      </c>
      <c r="F4" s="177" t="s">
        <v>8</v>
      </c>
      <c r="G4" s="177" t="s">
        <v>9</v>
      </c>
      <c r="H4" s="177" t="s">
        <v>10</v>
      </c>
      <c r="I4" s="177" t="s">
        <v>11</v>
      </c>
      <c r="J4" s="318"/>
      <c r="K4" s="177" t="s">
        <v>7</v>
      </c>
      <c r="L4" s="177" t="s">
        <v>8</v>
      </c>
    </row>
    <row r="5" spans="1:12" x14ac:dyDescent="0.25">
      <c r="A5" s="24"/>
      <c r="B5" s="136" t="s">
        <v>12</v>
      </c>
      <c r="C5" s="172">
        <v>-2.2482301371461233</v>
      </c>
      <c r="D5" s="173">
        <v>0.47244736401963205</v>
      </c>
      <c r="E5" s="172">
        <v>-3.1742099552154865</v>
      </c>
      <c r="F5" s="172">
        <v>-1.3222503190767601</v>
      </c>
      <c r="G5" s="172">
        <v>22.645122265970734</v>
      </c>
      <c r="H5" s="174">
        <v>1</v>
      </c>
      <c r="I5" s="175">
        <v>1.9485426048237997E-6</v>
      </c>
      <c r="J5" s="175">
        <v>0.10558593190870559</v>
      </c>
      <c r="K5" s="175">
        <v>4.1827136345640115E-2</v>
      </c>
      <c r="L5" s="175">
        <v>0.2665348381707196</v>
      </c>
    </row>
    <row r="6" spans="1:12" x14ac:dyDescent="0.25">
      <c r="A6" s="123" t="s">
        <v>305</v>
      </c>
      <c r="B6" s="123" t="s">
        <v>419</v>
      </c>
      <c r="C6" s="175">
        <v>-0.66978146520231541</v>
      </c>
      <c r="D6" s="173">
        <v>0.3844939205463353</v>
      </c>
      <c r="E6" s="172">
        <v>-1.4233757017477375</v>
      </c>
      <c r="F6" s="175">
        <v>8.3812771343106718E-2</v>
      </c>
      <c r="G6" s="172">
        <v>3.0345010753971504</v>
      </c>
      <c r="H6" s="174">
        <v>1</v>
      </c>
      <c r="I6" s="175">
        <v>8.1511604677339866E-2</v>
      </c>
      <c r="J6" s="175">
        <v>0.5118204161369031</v>
      </c>
      <c r="K6" s="175">
        <v>0.24089943812876519</v>
      </c>
      <c r="L6" s="172">
        <v>1.087425277573832</v>
      </c>
    </row>
    <row r="7" spans="1:12" x14ac:dyDescent="0.25">
      <c r="A7" s="29"/>
      <c r="B7" s="124" t="s">
        <v>289</v>
      </c>
      <c r="C7" s="175">
        <v>-0.70989824778420996</v>
      </c>
      <c r="D7" s="173">
        <v>0.69585211751186693</v>
      </c>
      <c r="E7" s="172">
        <v>-2.0737433366734024</v>
      </c>
      <c r="F7" s="175">
        <v>0.65394684110498247</v>
      </c>
      <c r="G7" s="172">
        <v>1.0407784759744803</v>
      </c>
      <c r="H7" s="174">
        <v>1</v>
      </c>
      <c r="I7" s="175">
        <v>0.30764048810277345</v>
      </c>
      <c r="J7" s="175">
        <v>0.49169422589264578</v>
      </c>
      <c r="K7" s="175">
        <v>0.1257143088321136</v>
      </c>
      <c r="L7" s="172">
        <v>1.9231161036651223</v>
      </c>
    </row>
    <row r="8" spans="1:12" x14ac:dyDescent="0.25">
      <c r="A8" s="29"/>
      <c r="B8" s="124" t="s">
        <v>288</v>
      </c>
      <c r="C8" s="175">
        <v>-0.35216087427345921</v>
      </c>
      <c r="D8" s="173">
        <v>0.51695817254744902</v>
      </c>
      <c r="E8" s="172">
        <v>-1.365380273980102</v>
      </c>
      <c r="F8" s="175">
        <v>0.66105852543318355</v>
      </c>
      <c r="G8" s="175">
        <v>0.46405707243244898</v>
      </c>
      <c r="H8" s="174">
        <v>1</v>
      </c>
      <c r="I8" s="175">
        <v>0.49573397385192475</v>
      </c>
      <c r="J8" s="175">
        <v>0.70316699139782346</v>
      </c>
      <c r="K8" s="175">
        <v>0.25528357982472089</v>
      </c>
      <c r="L8" s="172">
        <v>1.9368414456227643</v>
      </c>
    </row>
    <row r="9" spans="1:12" x14ac:dyDescent="0.25">
      <c r="A9" s="29"/>
      <c r="B9" s="124" t="s">
        <v>394</v>
      </c>
      <c r="C9" s="176" t="s">
        <v>14</v>
      </c>
      <c r="D9" s="176"/>
      <c r="E9" s="176"/>
      <c r="F9" s="176"/>
      <c r="G9" s="176"/>
      <c r="H9" s="176"/>
      <c r="I9" s="176"/>
      <c r="J9" s="174">
        <v>1</v>
      </c>
      <c r="K9" s="176"/>
      <c r="L9" s="176"/>
    </row>
    <row r="10" spans="1:12" x14ac:dyDescent="0.25">
      <c r="A10" s="29" t="s">
        <v>397</v>
      </c>
      <c r="B10" s="123" t="s">
        <v>419</v>
      </c>
      <c r="C10" s="175">
        <v>-0.38862973371160536</v>
      </c>
      <c r="D10" s="173">
        <v>0.3815206178880981</v>
      </c>
      <c r="E10" s="172">
        <v>-1.1363964041317454</v>
      </c>
      <c r="F10" s="175">
        <v>0.35913693670853464</v>
      </c>
      <c r="G10" s="172">
        <v>1.0376144817381929</v>
      </c>
      <c r="H10" s="174">
        <v>1</v>
      </c>
      <c r="I10" s="175">
        <v>0.30837693006468547</v>
      </c>
      <c r="J10" s="175">
        <v>0.67798525863009129</v>
      </c>
      <c r="K10" s="175">
        <v>0.320973599387958</v>
      </c>
      <c r="L10" s="172">
        <v>1.4320928942324624</v>
      </c>
    </row>
    <row r="11" spans="1:12" x14ac:dyDescent="0.25">
      <c r="A11" s="29"/>
      <c r="B11" s="124" t="s">
        <v>289</v>
      </c>
      <c r="C11" s="175">
        <v>0.30866515709771902</v>
      </c>
      <c r="D11" s="173">
        <v>0.5411246621341842</v>
      </c>
      <c r="E11" s="175">
        <v>-0.75191969183168683</v>
      </c>
      <c r="F11" s="172">
        <v>1.3692500060271249</v>
      </c>
      <c r="G11" s="175">
        <v>0.32537228755670172</v>
      </c>
      <c r="H11" s="174">
        <v>1</v>
      </c>
      <c r="I11" s="175">
        <v>0.56839684347850361</v>
      </c>
      <c r="J11" s="172">
        <v>1.3616063699347323</v>
      </c>
      <c r="K11" s="175">
        <v>0.47146062435802605</v>
      </c>
      <c r="L11" s="172">
        <v>3.9324003126906684</v>
      </c>
    </row>
    <row r="12" spans="1:12" x14ac:dyDescent="0.25">
      <c r="A12" s="29"/>
      <c r="B12" s="124" t="s">
        <v>288</v>
      </c>
      <c r="C12" s="175">
        <v>-2.2022967967596088E-2</v>
      </c>
      <c r="D12" s="173">
        <v>0.41592110241652991</v>
      </c>
      <c r="E12" s="175">
        <v>-0.83721334911418976</v>
      </c>
      <c r="F12" s="175">
        <v>0.79316741317899764</v>
      </c>
      <c r="G12" s="175">
        <v>2.8036886475640782E-3</v>
      </c>
      <c r="H12" s="174">
        <v>1</v>
      </c>
      <c r="I12" s="175">
        <v>0.95777185022638256</v>
      </c>
      <c r="J12" s="175">
        <v>0.9782177671192126</v>
      </c>
      <c r="K12" s="175">
        <v>0.4329152277071423</v>
      </c>
      <c r="L12" s="172">
        <v>2.2103865576080559</v>
      </c>
    </row>
    <row r="13" spans="1:12" x14ac:dyDescent="0.25">
      <c r="A13" s="29"/>
      <c r="B13" s="124" t="s">
        <v>394</v>
      </c>
      <c r="C13" s="176" t="s">
        <v>14</v>
      </c>
      <c r="D13" s="176"/>
      <c r="E13" s="176"/>
      <c r="F13" s="176"/>
      <c r="G13" s="176"/>
      <c r="H13" s="176"/>
      <c r="I13" s="176"/>
      <c r="J13" s="174">
        <v>1</v>
      </c>
      <c r="K13" s="176"/>
      <c r="L13" s="176"/>
    </row>
    <row r="14" spans="1:12" x14ac:dyDescent="0.25">
      <c r="A14" s="29" t="s">
        <v>422</v>
      </c>
      <c r="B14" s="123" t="s">
        <v>419</v>
      </c>
      <c r="C14" s="175">
        <v>0.23795226025052296</v>
      </c>
      <c r="D14" s="173">
        <v>0.36116849150513158</v>
      </c>
      <c r="E14" s="175">
        <v>-0.46992497545019529</v>
      </c>
      <c r="F14" s="175">
        <v>0.94582949595124122</v>
      </c>
      <c r="G14" s="175">
        <v>0.43407018685326587</v>
      </c>
      <c r="H14" s="174">
        <v>1</v>
      </c>
      <c r="I14" s="175">
        <v>0.50999849812471654</v>
      </c>
      <c r="J14" s="172">
        <v>1.2686486264116104</v>
      </c>
      <c r="K14" s="175">
        <v>0.62504916055551951</v>
      </c>
      <c r="L14" s="172">
        <v>2.5749484022434839</v>
      </c>
    </row>
    <row r="15" spans="1:12" x14ac:dyDescent="0.25">
      <c r="A15" s="29"/>
      <c r="B15" s="124" t="s">
        <v>420</v>
      </c>
      <c r="C15" s="175">
        <v>0.536278943051269</v>
      </c>
      <c r="D15" s="173">
        <v>0.5068573931091529</v>
      </c>
      <c r="E15" s="175">
        <v>-0.45714329274053067</v>
      </c>
      <c r="F15" s="172">
        <v>1.5297011788430686</v>
      </c>
      <c r="G15" s="172">
        <v>1.1194634493840716</v>
      </c>
      <c r="H15" s="174">
        <v>1</v>
      </c>
      <c r="I15" s="175">
        <v>0.29003401649464244</v>
      </c>
      <c r="J15" s="172">
        <v>1.7096333683471103</v>
      </c>
      <c r="K15" s="175">
        <v>0.63308961641675721</v>
      </c>
      <c r="L15" s="172">
        <v>4.6167970195262251</v>
      </c>
    </row>
    <row r="16" spans="1:12" ht="24" x14ac:dyDescent="0.25">
      <c r="A16" s="29"/>
      <c r="B16" s="124" t="s">
        <v>421</v>
      </c>
      <c r="C16" s="175">
        <v>1.8613333046450763E-3</v>
      </c>
      <c r="D16" s="173">
        <v>0.50623956760340372</v>
      </c>
      <c r="E16" s="175">
        <v>-0.99034998674715591</v>
      </c>
      <c r="F16" s="175">
        <v>0.99407265335644612</v>
      </c>
      <c r="G16" s="175">
        <v>1.3518737130060755E-5</v>
      </c>
      <c r="H16" s="174">
        <v>1</v>
      </c>
      <c r="I16" s="175">
        <v>0.99706635779746788</v>
      </c>
      <c r="J16" s="172">
        <v>1.0018630666607649</v>
      </c>
      <c r="K16" s="175">
        <v>0.37144666685933003</v>
      </c>
      <c r="L16" s="172">
        <v>2.7022172868737386</v>
      </c>
    </row>
    <row r="17" spans="1:12" ht="24" x14ac:dyDescent="0.25">
      <c r="A17" s="29"/>
      <c r="B17" s="124" t="s">
        <v>423</v>
      </c>
      <c r="C17" s="176" t="s">
        <v>14</v>
      </c>
      <c r="D17" s="176"/>
      <c r="E17" s="176"/>
      <c r="F17" s="176"/>
      <c r="G17" s="176"/>
      <c r="H17" s="176"/>
      <c r="I17" s="176"/>
      <c r="J17" s="174">
        <v>1</v>
      </c>
      <c r="K17" s="176"/>
      <c r="L17" s="176"/>
    </row>
    <row r="18" spans="1:12" x14ac:dyDescent="0.25">
      <c r="A18" s="29" t="s">
        <v>268</v>
      </c>
      <c r="B18" s="123" t="s">
        <v>419</v>
      </c>
      <c r="C18" s="175">
        <v>9.4348297531511804E-2</v>
      </c>
      <c r="D18" s="173">
        <v>0.46911800298042994</v>
      </c>
      <c r="E18" s="175">
        <v>-0.82510609280948444</v>
      </c>
      <c r="F18" s="172">
        <v>1.0138026878725079</v>
      </c>
      <c r="G18" s="175">
        <v>4.0448641138127399E-2</v>
      </c>
      <c r="H18" s="174">
        <v>1</v>
      </c>
      <c r="I18" s="175">
        <v>0.84060593588528654</v>
      </c>
      <c r="J18" s="172">
        <v>1.0989424382064161</v>
      </c>
      <c r="K18" s="175">
        <v>0.43818850134961435</v>
      </c>
      <c r="L18" s="172">
        <v>2.7560615551787464</v>
      </c>
    </row>
    <row r="19" spans="1:12" x14ac:dyDescent="0.25">
      <c r="A19" s="29"/>
      <c r="B19" s="124" t="s">
        <v>420</v>
      </c>
      <c r="C19" s="175">
        <v>-0.21552825099823969</v>
      </c>
      <c r="D19" s="173">
        <v>0.53187510010693517</v>
      </c>
      <c r="E19" s="172">
        <v>-1.2579842914814683</v>
      </c>
      <c r="F19" s="175">
        <v>0.82692778948498891</v>
      </c>
      <c r="G19" s="175">
        <v>0.16420602608971147</v>
      </c>
      <c r="H19" s="174">
        <v>1</v>
      </c>
      <c r="I19" s="175">
        <v>0.68531328596955787</v>
      </c>
      <c r="J19" s="175">
        <v>0.80611549636895741</v>
      </c>
      <c r="K19" s="175">
        <v>0.28422636697930304</v>
      </c>
      <c r="L19" s="172">
        <v>2.2862839939599615</v>
      </c>
    </row>
    <row r="20" spans="1:12" ht="24" x14ac:dyDescent="0.25">
      <c r="A20" s="29"/>
      <c r="B20" s="124" t="s">
        <v>421</v>
      </c>
      <c r="C20" s="175">
        <v>0.41275565764616329</v>
      </c>
      <c r="D20" s="173">
        <v>0.39619894572124736</v>
      </c>
      <c r="E20" s="175">
        <v>-0.36378000668022115</v>
      </c>
      <c r="F20" s="172">
        <v>1.1892913219725476</v>
      </c>
      <c r="G20" s="172">
        <v>1.0853240795687793</v>
      </c>
      <c r="H20" s="174">
        <v>1</v>
      </c>
      <c r="I20" s="175">
        <v>0.2975095687800382</v>
      </c>
      <c r="J20" s="172">
        <v>1.5109757854452797</v>
      </c>
      <c r="K20" s="175">
        <v>0.69504408298030607</v>
      </c>
      <c r="L20" s="172">
        <v>3.2847525503884762</v>
      </c>
    </row>
    <row r="21" spans="1:12" ht="24" x14ac:dyDescent="0.25">
      <c r="A21" s="29"/>
      <c r="B21" s="124" t="s">
        <v>423</v>
      </c>
      <c r="C21" s="176" t="s">
        <v>14</v>
      </c>
      <c r="D21" s="176"/>
      <c r="E21" s="176"/>
      <c r="F21" s="176"/>
      <c r="G21" s="176"/>
      <c r="H21" s="176"/>
      <c r="I21" s="176"/>
      <c r="J21" s="174">
        <v>1</v>
      </c>
      <c r="K21" s="176"/>
      <c r="L21" s="176"/>
    </row>
    <row r="22" spans="1:12" x14ac:dyDescent="0.25">
      <c r="A22" s="29" t="s">
        <v>424</v>
      </c>
      <c r="B22" s="123" t="s">
        <v>425</v>
      </c>
      <c r="C22" s="175">
        <v>-0.2411931573800479</v>
      </c>
      <c r="D22" s="173">
        <v>0.20998525419516265</v>
      </c>
      <c r="E22" s="175">
        <v>-0.65275669288705485</v>
      </c>
      <c r="F22" s="175">
        <v>0.17037037812695907</v>
      </c>
      <c r="G22" s="172">
        <v>1.3193267524876082</v>
      </c>
      <c r="H22" s="174">
        <v>1</v>
      </c>
      <c r="I22" s="175">
        <v>0.25071291330130063</v>
      </c>
      <c r="J22" s="175">
        <v>0.78568984993750246</v>
      </c>
      <c r="K22" s="175">
        <v>0.52060863866579454</v>
      </c>
      <c r="L22" s="172">
        <v>1.1857439436211454</v>
      </c>
    </row>
    <row r="23" spans="1:12" x14ac:dyDescent="0.25">
      <c r="A23" s="29"/>
      <c r="B23" s="123" t="s">
        <v>426</v>
      </c>
      <c r="C23" s="175">
        <v>-0.60473194057467983</v>
      </c>
      <c r="D23" s="173">
        <v>0.24725671531721419</v>
      </c>
      <c r="E23" s="172">
        <v>-1.0893461975320926</v>
      </c>
      <c r="F23" s="175">
        <v>-0.12011768361726699</v>
      </c>
      <c r="G23" s="172">
        <v>5.9817688138958145</v>
      </c>
      <c r="H23" s="174">
        <v>1</v>
      </c>
      <c r="I23" s="226">
        <v>1.4454498563646889E-2</v>
      </c>
      <c r="J23" s="226">
        <v>0.54622082665777216</v>
      </c>
      <c r="K23" s="226">
        <v>0.33643638475489213</v>
      </c>
      <c r="L23" s="226">
        <v>0.88681606685336867</v>
      </c>
    </row>
    <row r="24" spans="1:12" x14ac:dyDescent="0.25">
      <c r="A24" s="29"/>
      <c r="B24" s="123" t="s">
        <v>427</v>
      </c>
      <c r="C24" s="176" t="s">
        <v>14</v>
      </c>
      <c r="D24" s="176"/>
      <c r="E24" s="176"/>
      <c r="F24" s="176"/>
      <c r="G24" s="176"/>
      <c r="H24" s="176"/>
      <c r="I24" s="176"/>
      <c r="J24" s="174">
        <v>1</v>
      </c>
      <c r="K24" s="176"/>
      <c r="L24" s="176"/>
    </row>
    <row r="25" spans="1:12" x14ac:dyDescent="0.25">
      <c r="A25" s="29" t="s">
        <v>428</v>
      </c>
      <c r="B25" s="117" t="s">
        <v>393</v>
      </c>
      <c r="C25" s="175">
        <v>-0.30142517160035576</v>
      </c>
      <c r="D25" s="173">
        <v>0.38533848122584463</v>
      </c>
      <c r="E25" s="172">
        <v>-1.0566747166603747</v>
      </c>
      <c r="F25" s="175">
        <v>0.45382437345966331</v>
      </c>
      <c r="G25" s="175">
        <v>0.61189128966481321</v>
      </c>
      <c r="H25" s="174">
        <v>1</v>
      </c>
      <c r="I25" s="175">
        <v>0.43407659357180695</v>
      </c>
      <c r="J25" s="175">
        <v>0.73976317957846072</v>
      </c>
      <c r="K25" s="175">
        <v>0.34760979165816025</v>
      </c>
      <c r="L25" s="172">
        <v>1.5743214805588666</v>
      </c>
    </row>
    <row r="26" spans="1:12" x14ac:dyDescent="0.25">
      <c r="A26" s="29"/>
      <c r="B26" s="123" t="s">
        <v>429</v>
      </c>
      <c r="C26" s="176" t="s">
        <v>14</v>
      </c>
      <c r="D26" s="176"/>
      <c r="E26" s="176"/>
      <c r="F26" s="176"/>
      <c r="G26" s="176"/>
      <c r="H26" s="176"/>
      <c r="I26" s="176"/>
      <c r="J26" s="174">
        <v>1</v>
      </c>
      <c r="K26" s="176"/>
      <c r="L26" s="176"/>
    </row>
    <row r="27" spans="1:12" x14ac:dyDescent="0.25">
      <c r="A27" s="123" t="s">
        <v>94</v>
      </c>
      <c r="B27" s="24"/>
      <c r="C27" s="175">
        <v>-0.5055389564683902</v>
      </c>
      <c r="D27" s="173">
        <v>0.23890281175386191</v>
      </c>
      <c r="E27" s="175">
        <v>-0.97377986331131172</v>
      </c>
      <c r="F27" s="175">
        <v>-3.7298049625468677E-2</v>
      </c>
      <c r="G27" s="172">
        <v>4.477821042766335</v>
      </c>
      <c r="H27" s="174">
        <v>1</v>
      </c>
      <c r="I27" s="226">
        <v>3.4337472194377772E-2</v>
      </c>
      <c r="J27" s="226">
        <v>0.60318039982907179</v>
      </c>
      <c r="K27" s="226">
        <v>0.37765286067611292</v>
      </c>
      <c r="L27" s="226">
        <v>0.9633889548369875</v>
      </c>
    </row>
    <row r="28" spans="1:12" ht="15.75" thickBot="1" x14ac:dyDescent="0.3">
      <c r="A28" s="22"/>
      <c r="B28" s="143" t="s">
        <v>13</v>
      </c>
      <c r="C28" s="178">
        <v>1</v>
      </c>
      <c r="D28" s="179"/>
      <c r="E28" s="179"/>
      <c r="F28" s="179"/>
      <c r="G28" s="179"/>
      <c r="H28" s="179"/>
      <c r="I28" s="179"/>
      <c r="J28" s="179"/>
      <c r="K28" s="179"/>
      <c r="L28" s="179"/>
    </row>
    <row r="29" spans="1:12" x14ac:dyDescent="0.25">
      <c r="B29" s="315"/>
      <c r="C29" s="315"/>
      <c r="D29" s="315"/>
      <c r="E29" s="315"/>
      <c r="F29" s="315"/>
      <c r="G29" s="315"/>
      <c r="H29" s="315"/>
      <c r="I29" s="315"/>
      <c r="J29" s="315"/>
      <c r="K29" s="315"/>
      <c r="L29" s="315"/>
    </row>
    <row r="30" spans="1:12" x14ac:dyDescent="0.25">
      <c r="A30" s="23" t="s">
        <v>446</v>
      </c>
      <c r="B30" s="225"/>
      <c r="C30" s="225"/>
      <c r="D30" s="225"/>
      <c r="E30" s="225"/>
      <c r="F30" s="225"/>
      <c r="G30" s="225"/>
      <c r="H30" s="225"/>
      <c r="I30" s="225"/>
      <c r="J30" s="225"/>
      <c r="K30" s="225"/>
      <c r="L30" s="225"/>
    </row>
    <row r="31" spans="1:12" ht="15.75" thickBot="1" x14ac:dyDescent="0.3"/>
    <row r="32" spans="1:12" x14ac:dyDescent="0.25">
      <c r="A32" s="286" t="s">
        <v>17</v>
      </c>
      <c r="B32" s="306" t="s">
        <v>18</v>
      </c>
      <c r="C32" s="305" t="s">
        <v>1</v>
      </c>
      <c r="D32" s="305" t="s">
        <v>2</v>
      </c>
      <c r="E32" s="305" t="s">
        <v>3</v>
      </c>
      <c r="F32" s="305"/>
      <c r="G32" s="305" t="s">
        <v>4</v>
      </c>
      <c r="H32" s="305"/>
      <c r="I32" s="305"/>
      <c r="J32" s="305" t="s">
        <v>5</v>
      </c>
      <c r="K32" s="305" t="s">
        <v>6</v>
      </c>
      <c r="L32" s="305"/>
    </row>
    <row r="33" spans="1:12" ht="25.5" thickBot="1" x14ac:dyDescent="0.3">
      <c r="A33" s="287"/>
      <c r="B33" s="290"/>
      <c r="C33" s="292"/>
      <c r="D33" s="292"/>
      <c r="E33" s="191" t="s">
        <v>7</v>
      </c>
      <c r="F33" s="191" t="s">
        <v>8</v>
      </c>
      <c r="G33" s="191" t="s">
        <v>9</v>
      </c>
      <c r="H33" s="191" t="s">
        <v>10</v>
      </c>
      <c r="I33" s="191" t="s">
        <v>11</v>
      </c>
      <c r="J33" s="292"/>
      <c r="K33" s="191" t="s">
        <v>7</v>
      </c>
      <c r="L33" s="191" t="s">
        <v>8</v>
      </c>
    </row>
    <row r="34" spans="1:12" x14ac:dyDescent="0.25">
      <c r="A34" s="24"/>
      <c r="B34" s="193" t="s">
        <v>12</v>
      </c>
      <c r="C34" s="212">
        <v>-2.2829612535054684</v>
      </c>
      <c r="D34" s="211">
        <v>0.45500416720137138</v>
      </c>
      <c r="E34" s="212">
        <v>-3.1747530340357972</v>
      </c>
      <c r="F34" s="212">
        <v>-1.3911694729751398</v>
      </c>
      <c r="G34" s="212">
        <v>25.174817620111963</v>
      </c>
      <c r="H34" s="213">
        <v>1</v>
      </c>
      <c r="I34" s="210">
        <v>5.2361466662542711E-7</v>
      </c>
      <c r="J34" s="210">
        <v>0.10198176527374649</v>
      </c>
      <c r="K34" s="210">
        <v>4.1804427080795077E-2</v>
      </c>
      <c r="L34" s="210">
        <v>0.24878418805379116</v>
      </c>
    </row>
    <row r="35" spans="1:12" x14ac:dyDescent="0.25">
      <c r="A35" s="29" t="s">
        <v>428</v>
      </c>
      <c r="B35" s="189" t="s">
        <v>393</v>
      </c>
      <c r="C35" s="210">
        <v>-0.29527793683894155</v>
      </c>
      <c r="D35" s="211">
        <v>0.37740532083409367</v>
      </c>
      <c r="E35" s="212">
        <v>-1.0349787732475491</v>
      </c>
      <c r="F35" s="210">
        <v>0.44442289956966596</v>
      </c>
      <c r="G35" s="210">
        <v>0.61213323258344154</v>
      </c>
      <c r="H35" s="213">
        <v>1</v>
      </c>
      <c r="I35" s="210">
        <v>0.43398573913323535</v>
      </c>
      <c r="J35" s="210">
        <v>0.74432468346445091</v>
      </c>
      <c r="K35" s="210">
        <v>0.35523392130743209</v>
      </c>
      <c r="L35" s="212">
        <v>1.5595898960757948</v>
      </c>
    </row>
    <row r="36" spans="1:12" x14ac:dyDescent="0.25">
      <c r="A36" s="29"/>
      <c r="B36" s="190" t="s">
        <v>429</v>
      </c>
      <c r="C36" s="214" t="s">
        <v>418</v>
      </c>
      <c r="D36" s="214"/>
      <c r="E36" s="214"/>
      <c r="F36" s="214"/>
      <c r="G36" s="214"/>
      <c r="H36" s="214"/>
      <c r="I36" s="214"/>
      <c r="J36" s="213">
        <v>1</v>
      </c>
      <c r="K36" s="214"/>
      <c r="L36" s="214"/>
    </row>
    <row r="37" spans="1:12" x14ac:dyDescent="0.25">
      <c r="A37" s="29" t="s">
        <v>424</v>
      </c>
      <c r="B37" s="190" t="s">
        <v>425</v>
      </c>
      <c r="C37" s="210">
        <v>-0.23597188688109463</v>
      </c>
      <c r="D37" s="211">
        <v>0.20467244614602814</v>
      </c>
      <c r="E37" s="210">
        <v>-0.63712250995502351</v>
      </c>
      <c r="F37" s="210">
        <v>0.16517873619283421</v>
      </c>
      <c r="G37" s="212">
        <v>1.3292350068481715</v>
      </c>
      <c r="H37" s="213">
        <v>1</v>
      </c>
      <c r="I37" s="210">
        <v>0.24894135644982152</v>
      </c>
      <c r="J37" s="210">
        <v>0.78980287744290167</v>
      </c>
      <c r="K37" s="210">
        <v>0.52881188781654154</v>
      </c>
      <c r="L37" s="212">
        <v>1.1796039377872223</v>
      </c>
    </row>
    <row r="38" spans="1:12" x14ac:dyDescent="0.25">
      <c r="A38" s="29"/>
      <c r="B38" s="190" t="s">
        <v>426</v>
      </c>
      <c r="C38" s="210">
        <v>-0.59135468559347792</v>
      </c>
      <c r="D38" s="211">
        <v>0.24222024848211268</v>
      </c>
      <c r="E38" s="212">
        <v>-1.0660976489447613</v>
      </c>
      <c r="F38" s="210">
        <v>-0.11661172224219446</v>
      </c>
      <c r="G38" s="212">
        <v>5.9603970891138687</v>
      </c>
      <c r="H38" s="213">
        <v>1</v>
      </c>
      <c r="I38" s="223">
        <v>1.4630745602966844E-2</v>
      </c>
      <c r="J38" s="223">
        <v>0.55357685396144829</v>
      </c>
      <c r="K38" s="223">
        <v>0.34434967219502632</v>
      </c>
      <c r="L38" s="223">
        <v>0.8899306663730312</v>
      </c>
    </row>
    <row r="39" spans="1:12" x14ac:dyDescent="0.25">
      <c r="A39" s="29"/>
      <c r="B39" s="190" t="s">
        <v>427</v>
      </c>
      <c r="C39" s="214" t="s">
        <v>418</v>
      </c>
      <c r="D39" s="214"/>
      <c r="E39" s="214"/>
      <c r="F39" s="214"/>
      <c r="G39" s="214"/>
      <c r="H39" s="214"/>
      <c r="I39" s="214"/>
      <c r="J39" s="213">
        <v>1</v>
      </c>
      <c r="K39" s="214"/>
      <c r="L39" s="214"/>
    </row>
    <row r="40" spans="1:12" x14ac:dyDescent="0.25">
      <c r="A40" s="29" t="s">
        <v>268</v>
      </c>
      <c r="B40" s="190" t="s">
        <v>419</v>
      </c>
      <c r="C40" s="210">
        <v>0.10919073374357655</v>
      </c>
      <c r="D40" s="211">
        <v>0.46113479883347719</v>
      </c>
      <c r="E40" s="210">
        <v>-0.79461686398816145</v>
      </c>
      <c r="F40" s="212">
        <v>1.0129983314753146</v>
      </c>
      <c r="G40" s="210">
        <v>5.6068091720561812E-2</v>
      </c>
      <c r="H40" s="213">
        <v>1</v>
      </c>
      <c r="I40" s="210">
        <v>0.81282202361240397</v>
      </c>
      <c r="J40" s="212">
        <v>1.1153750697169607</v>
      </c>
      <c r="K40" s="210">
        <v>0.45175428510472304</v>
      </c>
      <c r="L40" s="212">
        <v>2.7538455907678299</v>
      </c>
    </row>
    <row r="41" spans="1:12" x14ac:dyDescent="0.25">
      <c r="A41" s="29"/>
      <c r="B41" s="124" t="s">
        <v>420</v>
      </c>
      <c r="C41" s="210">
        <v>-0.21605554810255911</v>
      </c>
      <c r="D41" s="211">
        <v>0.52646901109934652</v>
      </c>
      <c r="E41" s="212">
        <v>-1.2479158488336961</v>
      </c>
      <c r="F41" s="210">
        <v>0.81580475262857777</v>
      </c>
      <c r="G41" s="210">
        <v>0.16841672592109033</v>
      </c>
      <c r="H41" s="213">
        <v>1</v>
      </c>
      <c r="I41" s="210">
        <v>0.68152276364455733</v>
      </c>
      <c r="J41" s="210">
        <v>0.80569054604935775</v>
      </c>
      <c r="K41" s="210">
        <v>0.28710253884267595</v>
      </c>
      <c r="L41" s="212">
        <v>2.2609944816580705</v>
      </c>
    </row>
    <row r="42" spans="1:12" ht="24" x14ac:dyDescent="0.25">
      <c r="A42" s="29"/>
      <c r="B42" s="124" t="s">
        <v>421</v>
      </c>
      <c r="C42" s="210">
        <v>0.40389011488641113</v>
      </c>
      <c r="D42" s="211">
        <v>0.38907871062312976</v>
      </c>
      <c r="E42" s="210">
        <v>-0.35869014508620478</v>
      </c>
      <c r="F42" s="212">
        <v>1.166470374859027</v>
      </c>
      <c r="G42" s="212">
        <v>1.0775849373438993</v>
      </c>
      <c r="H42" s="213">
        <v>1</v>
      </c>
      <c r="I42" s="210">
        <v>0.29923845085015288</v>
      </c>
      <c r="J42" s="212">
        <v>1.4976393696437575</v>
      </c>
      <c r="K42" s="210">
        <v>0.69859077960495575</v>
      </c>
      <c r="L42" s="212">
        <v>3.2106402589156651</v>
      </c>
    </row>
    <row r="43" spans="1:12" ht="24" x14ac:dyDescent="0.25">
      <c r="A43" s="29"/>
      <c r="B43" s="124" t="s">
        <v>423</v>
      </c>
      <c r="C43" s="214" t="s">
        <v>418</v>
      </c>
      <c r="D43" s="214"/>
      <c r="E43" s="214"/>
      <c r="F43" s="214"/>
      <c r="G43" s="214"/>
      <c r="H43" s="214"/>
      <c r="I43" s="214"/>
      <c r="J43" s="213">
        <v>1</v>
      </c>
      <c r="K43" s="214"/>
      <c r="L43" s="214"/>
    </row>
    <row r="44" spans="1:12" x14ac:dyDescent="0.25">
      <c r="A44" s="29" t="s">
        <v>422</v>
      </c>
      <c r="B44" s="190" t="s">
        <v>419</v>
      </c>
      <c r="C44" s="210">
        <v>0.23827310408620081</v>
      </c>
      <c r="D44" s="211">
        <v>0.35510264824140525</v>
      </c>
      <c r="E44" s="210">
        <v>-0.45771529728174887</v>
      </c>
      <c r="F44" s="210">
        <v>0.93426150545415054</v>
      </c>
      <c r="G44" s="210">
        <v>0.45023807913089764</v>
      </c>
      <c r="H44" s="213">
        <v>1</v>
      </c>
      <c r="I44" s="210">
        <v>0.50222191606499877</v>
      </c>
      <c r="J44" s="212">
        <v>1.2690557298078509</v>
      </c>
      <c r="K44" s="210">
        <v>0.63272758983146515</v>
      </c>
      <c r="L44" s="212">
        <v>2.5453330489146437</v>
      </c>
    </row>
    <row r="45" spans="1:12" x14ac:dyDescent="0.25">
      <c r="A45" s="29"/>
      <c r="B45" s="124" t="s">
        <v>420</v>
      </c>
      <c r="C45" s="210">
        <v>0.53207001906588514</v>
      </c>
      <c r="D45" s="211">
        <v>0.49913031898220644</v>
      </c>
      <c r="E45" s="210">
        <v>-0.44620742973122818</v>
      </c>
      <c r="F45" s="212">
        <v>1.5103474678629984</v>
      </c>
      <c r="G45" s="212">
        <v>1.136343608748406</v>
      </c>
      <c r="H45" s="213">
        <v>1</v>
      </c>
      <c r="I45" s="210">
        <v>0.28642626923260994</v>
      </c>
      <c r="J45" s="212">
        <v>1.7024527733465</v>
      </c>
      <c r="K45" s="210">
        <v>0.640050992685543</v>
      </c>
      <c r="L45" s="212">
        <v>4.5283039610863423</v>
      </c>
    </row>
    <row r="46" spans="1:12" ht="24" x14ac:dyDescent="0.25">
      <c r="A46" s="29"/>
      <c r="B46" s="124" t="s">
        <v>421</v>
      </c>
      <c r="C46" s="210">
        <v>-5.0795705760810033E-4</v>
      </c>
      <c r="D46" s="211">
        <v>0.49992456882757319</v>
      </c>
      <c r="E46" s="210">
        <v>-0.9803421069463667</v>
      </c>
      <c r="F46" s="210">
        <v>0.97932619283115052</v>
      </c>
      <c r="G46" s="210">
        <v>1.0323929644456763E-6</v>
      </c>
      <c r="H46" s="213">
        <v>1</v>
      </c>
      <c r="I46" s="210">
        <v>0.99918929564708081</v>
      </c>
      <c r="J46" s="210">
        <v>0.99949217193073703</v>
      </c>
      <c r="K46" s="210">
        <v>0.37518272427760274</v>
      </c>
      <c r="L46" s="212">
        <v>2.6626615169297079</v>
      </c>
    </row>
    <row r="47" spans="1:12" ht="24" x14ac:dyDescent="0.25">
      <c r="A47" s="29"/>
      <c r="B47" s="124" t="s">
        <v>423</v>
      </c>
      <c r="C47" s="214" t="s">
        <v>418</v>
      </c>
      <c r="D47" s="214"/>
      <c r="E47" s="214"/>
      <c r="F47" s="214"/>
      <c r="G47" s="214"/>
      <c r="H47" s="214"/>
      <c r="I47" s="214"/>
      <c r="J47" s="213">
        <v>1</v>
      </c>
      <c r="K47" s="214"/>
      <c r="L47" s="214"/>
    </row>
    <row r="48" spans="1:12" x14ac:dyDescent="0.25">
      <c r="A48" s="29" t="s">
        <v>397</v>
      </c>
      <c r="B48" s="190" t="s">
        <v>419</v>
      </c>
      <c r="C48" s="210">
        <v>-0.38268130638139003</v>
      </c>
      <c r="D48" s="211">
        <v>0.37529092794990287</v>
      </c>
      <c r="E48" s="212">
        <v>-1.1182380088878159</v>
      </c>
      <c r="F48" s="210">
        <v>0.35287539612503577</v>
      </c>
      <c r="G48" s="212">
        <v>1.0397725871503769</v>
      </c>
      <c r="H48" s="213">
        <v>1</v>
      </c>
      <c r="I48" s="210">
        <v>0.30787436801467793</v>
      </c>
      <c r="J48" s="210">
        <v>0.68203022333413321</v>
      </c>
      <c r="K48" s="210">
        <v>0.32685520350505004</v>
      </c>
      <c r="L48" s="212">
        <v>1.4231538019067229</v>
      </c>
    </row>
    <row r="49" spans="1:12" x14ac:dyDescent="0.25">
      <c r="A49" s="29"/>
      <c r="B49" s="124" t="s">
        <v>289</v>
      </c>
      <c r="C49" s="210">
        <v>0.3015348239122731</v>
      </c>
      <c r="D49" s="211">
        <v>0.53258182049481395</v>
      </c>
      <c r="E49" s="210">
        <v>-0.74230636307833819</v>
      </c>
      <c r="F49" s="212">
        <v>1.3453760109028843</v>
      </c>
      <c r="G49" s="210">
        <v>0.32055479333341674</v>
      </c>
      <c r="H49" s="213">
        <v>1</v>
      </c>
      <c r="I49" s="210">
        <v>0.57127442511254678</v>
      </c>
      <c r="J49" s="212">
        <v>1.3519321938864872</v>
      </c>
      <c r="K49" s="210">
        <v>0.47601478558568366</v>
      </c>
      <c r="L49" s="212">
        <v>3.83963001194999</v>
      </c>
    </row>
    <row r="50" spans="1:12" x14ac:dyDescent="0.25">
      <c r="A50" s="29"/>
      <c r="B50" s="124" t="s">
        <v>288</v>
      </c>
      <c r="C50" s="210">
        <v>-1.4851058002233975E-2</v>
      </c>
      <c r="D50" s="211">
        <v>0.40870286907328374</v>
      </c>
      <c r="E50" s="210">
        <v>-0.81589396176405904</v>
      </c>
      <c r="F50" s="210">
        <v>0.78619184575959111</v>
      </c>
      <c r="G50" s="210">
        <v>1.3203814540593544E-3</v>
      </c>
      <c r="H50" s="213">
        <v>1</v>
      </c>
      <c r="I50" s="210">
        <v>0.97101360505029199</v>
      </c>
      <c r="J50" s="210">
        <v>0.98525867507063591</v>
      </c>
      <c r="K50" s="210">
        <v>0.44224380154623988</v>
      </c>
      <c r="L50" s="212">
        <v>2.1950215094206298</v>
      </c>
    </row>
    <row r="51" spans="1:12" x14ac:dyDescent="0.25">
      <c r="A51" s="29"/>
      <c r="B51" s="124" t="s">
        <v>394</v>
      </c>
      <c r="C51" s="214" t="s">
        <v>418</v>
      </c>
      <c r="D51" s="214"/>
      <c r="E51" s="214"/>
      <c r="F51" s="214"/>
      <c r="G51" s="214"/>
      <c r="H51" s="214"/>
      <c r="I51" s="214"/>
      <c r="J51" s="213">
        <v>1</v>
      </c>
      <c r="K51" s="214"/>
      <c r="L51" s="214"/>
    </row>
    <row r="52" spans="1:12" x14ac:dyDescent="0.25">
      <c r="A52" s="190" t="s">
        <v>305</v>
      </c>
      <c r="B52" s="190" t="s">
        <v>419</v>
      </c>
      <c r="C52" s="210">
        <v>-0.66517481780759724</v>
      </c>
      <c r="D52" s="211">
        <v>0.37615528223276379</v>
      </c>
      <c r="E52" s="212">
        <v>-1.4024256235783135</v>
      </c>
      <c r="F52" s="210">
        <v>7.207598796311887E-2</v>
      </c>
      <c r="G52" s="212">
        <v>3.1270675939279715</v>
      </c>
      <c r="H52" s="213">
        <v>1</v>
      </c>
      <c r="I52" s="210">
        <v>7.7002132515884614E-2</v>
      </c>
      <c r="J52" s="210">
        <v>0.51418363139398005</v>
      </c>
      <c r="K52" s="210">
        <v>0.24599953739041433</v>
      </c>
      <c r="L52" s="212">
        <v>1.0747370080371641</v>
      </c>
    </row>
    <row r="53" spans="1:12" x14ac:dyDescent="0.25">
      <c r="A53" s="29"/>
      <c r="B53" s="124" t="s">
        <v>289</v>
      </c>
      <c r="C53" s="210">
        <v>-0.69158754776323828</v>
      </c>
      <c r="D53" s="211">
        <v>0.68318130757498163</v>
      </c>
      <c r="E53" s="212">
        <v>-2.0305983055211829</v>
      </c>
      <c r="F53" s="210">
        <v>0.64742320999470659</v>
      </c>
      <c r="G53" s="212">
        <v>1.0247605067816103</v>
      </c>
      <c r="H53" s="213">
        <v>1</v>
      </c>
      <c r="I53" s="210">
        <v>0.31139245888319078</v>
      </c>
      <c r="J53" s="210">
        <v>0.50078042482823659</v>
      </c>
      <c r="K53" s="210">
        <v>0.13125696588343028</v>
      </c>
      <c r="L53" s="212">
        <v>1.9106112365409134</v>
      </c>
    </row>
    <row r="54" spans="1:12" x14ac:dyDescent="0.25">
      <c r="A54" s="29"/>
      <c r="B54" s="124" t="s">
        <v>288</v>
      </c>
      <c r="C54" s="210">
        <v>-0.35716907472155002</v>
      </c>
      <c r="D54" s="211">
        <v>0.50703521367595838</v>
      </c>
      <c r="E54" s="212">
        <v>-1.350939832419999</v>
      </c>
      <c r="F54" s="210">
        <v>0.6366016829768989</v>
      </c>
      <c r="G54" s="210">
        <v>0.49621678774991756</v>
      </c>
      <c r="H54" s="213">
        <v>1</v>
      </c>
      <c r="I54" s="210">
        <v>0.48116716628054101</v>
      </c>
      <c r="J54" s="210">
        <v>0.69965419389578432</v>
      </c>
      <c r="K54" s="210">
        <v>0.25899673270002221</v>
      </c>
      <c r="L54" s="212">
        <v>1.8900469744648545</v>
      </c>
    </row>
    <row r="55" spans="1:12" x14ac:dyDescent="0.25">
      <c r="A55" s="29"/>
      <c r="B55" s="124" t="s">
        <v>394</v>
      </c>
      <c r="C55" s="214" t="s">
        <v>418</v>
      </c>
      <c r="D55" s="214"/>
      <c r="E55" s="214"/>
      <c r="F55" s="214"/>
      <c r="G55" s="214"/>
      <c r="H55" s="214"/>
      <c r="I55" s="214"/>
      <c r="J55" s="213">
        <v>1</v>
      </c>
      <c r="K55" s="214"/>
      <c r="L55" s="214"/>
    </row>
    <row r="56" spans="1:12" ht="24.75" thickBot="1" x14ac:dyDescent="0.3">
      <c r="A56" s="199" t="s">
        <v>440</v>
      </c>
      <c r="B56" s="22"/>
      <c r="C56" s="215">
        <v>-0.50051528545120794</v>
      </c>
      <c r="D56" s="216">
        <v>0.23089111872204107</v>
      </c>
      <c r="E56" s="215">
        <v>-0.95305356249657014</v>
      </c>
      <c r="F56" s="215">
        <v>-4.7977008405845734E-2</v>
      </c>
      <c r="G56" s="217">
        <v>4.699160019760618</v>
      </c>
      <c r="H56" s="218">
        <v>1</v>
      </c>
      <c r="I56" s="227">
        <v>3.0177362534540397E-2</v>
      </c>
      <c r="J56" s="227">
        <v>0.6062182037968793</v>
      </c>
      <c r="K56" s="227">
        <v>0.38556188676938841</v>
      </c>
      <c r="L56" s="227">
        <v>0.95315570139463357</v>
      </c>
    </row>
  </sheetData>
  <mergeCells count="18">
    <mergeCell ref="G32:I32"/>
    <mergeCell ref="J32:J33"/>
    <mergeCell ref="K32:L32"/>
    <mergeCell ref="A32:A33"/>
    <mergeCell ref="B32:B33"/>
    <mergeCell ref="C32:C33"/>
    <mergeCell ref="D32:D33"/>
    <mergeCell ref="E32:F32"/>
    <mergeCell ref="B29:L29"/>
    <mergeCell ref="A3:A4"/>
    <mergeCell ref="B2:L2"/>
    <mergeCell ref="B3:B4"/>
    <mergeCell ref="C3:C4"/>
    <mergeCell ref="D3:D4"/>
    <mergeCell ref="E3:F3"/>
    <mergeCell ref="G3:I3"/>
    <mergeCell ref="J3:J4"/>
    <mergeCell ref="K3:L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AA04F-0D02-4198-A09F-521973C11A01}">
  <dimension ref="A1:G9"/>
  <sheetViews>
    <sheetView workbookViewId="0">
      <selection activeCell="K24" sqref="K24"/>
    </sheetView>
  </sheetViews>
  <sheetFormatPr defaultRowHeight="15" x14ac:dyDescent="0.25"/>
  <cols>
    <col min="1" max="1" width="19.7109375" customWidth="1"/>
  </cols>
  <sheetData>
    <row r="1" spans="1:7" ht="15.75" thickBot="1" x14ac:dyDescent="0.3">
      <c r="A1" s="22"/>
      <c r="B1" s="22"/>
      <c r="C1" s="22"/>
      <c r="D1" s="22"/>
      <c r="E1" s="22"/>
      <c r="F1" s="22"/>
      <c r="G1" s="22"/>
    </row>
    <row r="2" spans="1:7" ht="15.75" thickBot="1" x14ac:dyDescent="0.3">
      <c r="A2" s="22" t="s">
        <v>17</v>
      </c>
      <c r="B2" s="22" t="s">
        <v>448</v>
      </c>
      <c r="C2" s="22" t="s">
        <v>439</v>
      </c>
      <c r="D2" s="22" t="s">
        <v>438</v>
      </c>
      <c r="E2" s="22" t="s">
        <v>454</v>
      </c>
      <c r="F2" s="22" t="s">
        <v>455</v>
      </c>
      <c r="G2" s="22" t="s">
        <v>456</v>
      </c>
    </row>
    <row r="3" spans="1:7" x14ac:dyDescent="0.25">
      <c r="A3" t="s">
        <v>447</v>
      </c>
      <c r="B3">
        <v>171</v>
      </c>
      <c r="C3">
        <v>75</v>
      </c>
      <c r="D3">
        <v>14</v>
      </c>
      <c r="E3">
        <f>B3/9.23</f>
        <v>18.526543878656554</v>
      </c>
      <c r="F3">
        <f t="shared" ref="F3:G3" si="0">C3/9.23</f>
        <v>8.1256771397616472</v>
      </c>
      <c r="G3">
        <f t="shared" si="0"/>
        <v>1.5167930660888407</v>
      </c>
    </row>
    <row r="4" spans="1:7" x14ac:dyDescent="0.25">
      <c r="A4" t="s">
        <v>449</v>
      </c>
      <c r="B4">
        <v>365</v>
      </c>
      <c r="C4">
        <v>150</v>
      </c>
      <c r="D4">
        <v>67</v>
      </c>
      <c r="E4">
        <f t="shared" ref="E4:E9" si="1">B4/9.23</f>
        <v>39.544962080173349</v>
      </c>
      <c r="F4">
        <f t="shared" ref="F4:F9" si="2">C4/9.23</f>
        <v>16.251354279523294</v>
      </c>
      <c r="G4">
        <f t="shared" ref="G4:G9" si="3">D4/9.23</f>
        <v>7.2589382448537378</v>
      </c>
    </row>
    <row r="5" spans="1:7" x14ac:dyDescent="0.25">
      <c r="A5" t="s">
        <v>450</v>
      </c>
      <c r="B5">
        <v>160</v>
      </c>
      <c r="C5">
        <v>49</v>
      </c>
      <c r="D5">
        <v>16</v>
      </c>
      <c r="E5">
        <f t="shared" si="1"/>
        <v>17.33477789815818</v>
      </c>
      <c r="F5">
        <f t="shared" si="2"/>
        <v>5.3087757313109423</v>
      </c>
      <c r="G5">
        <f t="shared" si="3"/>
        <v>1.733477789815818</v>
      </c>
    </row>
    <row r="6" spans="1:7" x14ac:dyDescent="0.25">
      <c r="A6" t="s">
        <v>451</v>
      </c>
      <c r="B6">
        <v>77</v>
      </c>
      <c r="C6">
        <v>45</v>
      </c>
      <c r="D6">
        <v>10</v>
      </c>
      <c r="E6">
        <f t="shared" si="1"/>
        <v>8.3423618634886232</v>
      </c>
      <c r="F6">
        <f t="shared" si="2"/>
        <v>4.8754062838569876</v>
      </c>
      <c r="G6">
        <f t="shared" si="3"/>
        <v>1.0834236186348862</v>
      </c>
    </row>
    <row r="7" spans="1:7" x14ac:dyDescent="0.25">
      <c r="A7" t="s">
        <v>452</v>
      </c>
      <c r="B7">
        <v>130</v>
      </c>
      <c r="C7">
        <v>30</v>
      </c>
      <c r="D7">
        <v>78</v>
      </c>
      <c r="E7">
        <f t="shared" si="1"/>
        <v>14.08450704225352</v>
      </c>
      <c r="F7">
        <f t="shared" si="2"/>
        <v>3.2502708559046587</v>
      </c>
      <c r="G7">
        <f t="shared" si="3"/>
        <v>8.4507042253521121</v>
      </c>
    </row>
    <row r="8" spans="1:7" x14ac:dyDescent="0.25">
      <c r="A8" t="s">
        <v>98</v>
      </c>
      <c r="B8">
        <v>268</v>
      </c>
      <c r="C8">
        <v>148</v>
      </c>
      <c r="D8">
        <v>2</v>
      </c>
      <c r="E8">
        <f t="shared" si="1"/>
        <v>29.035752979414951</v>
      </c>
      <c r="F8">
        <f t="shared" si="2"/>
        <v>16.034669555796317</v>
      </c>
      <c r="G8">
        <f t="shared" si="3"/>
        <v>0.21668472372697725</v>
      </c>
    </row>
    <row r="9" spans="1:7" ht="15.75" thickBot="1" x14ac:dyDescent="0.3">
      <c r="A9" s="22" t="s">
        <v>453</v>
      </c>
      <c r="B9" s="22">
        <v>34</v>
      </c>
      <c r="C9" s="22">
        <v>19</v>
      </c>
      <c r="D9" s="22">
        <v>27</v>
      </c>
      <c r="E9" s="22">
        <f t="shared" si="1"/>
        <v>3.6836403033586129</v>
      </c>
      <c r="F9" s="22">
        <f t="shared" si="2"/>
        <v>2.0585048754062836</v>
      </c>
      <c r="G9" s="22">
        <f t="shared" si="3"/>
        <v>2.92524377031419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4F3CA-3F8E-43B7-8475-333C970E7299}">
  <dimension ref="A1:H65"/>
  <sheetViews>
    <sheetView topLeftCell="A17" workbookViewId="0"/>
  </sheetViews>
  <sheetFormatPr defaultRowHeight="15" x14ac:dyDescent="0.25"/>
  <cols>
    <col min="1" max="1" width="21.7109375" customWidth="1"/>
    <col min="2" max="2" width="32.85546875" customWidth="1"/>
    <col min="3" max="3" width="16.7109375" customWidth="1"/>
    <col min="4" max="4" width="16.42578125" customWidth="1"/>
  </cols>
  <sheetData>
    <row r="1" spans="1:5" x14ac:dyDescent="0.25">
      <c r="A1" s="23" t="s">
        <v>380</v>
      </c>
      <c r="B1" s="24"/>
      <c r="C1" s="24"/>
      <c r="D1" s="24"/>
      <c r="E1" s="24"/>
    </row>
    <row r="2" spans="1:5" ht="15.75" thickBot="1" x14ac:dyDescent="0.3">
      <c r="A2" s="25"/>
      <c r="B2" s="22"/>
      <c r="C2" s="22"/>
      <c r="D2" s="22"/>
      <c r="E2" s="22"/>
    </row>
    <row r="3" spans="1:5" x14ac:dyDescent="0.25">
      <c r="A3" s="241" t="s">
        <v>17</v>
      </c>
      <c r="B3" s="241" t="s">
        <v>18</v>
      </c>
      <c r="C3" s="242" t="s">
        <v>104</v>
      </c>
      <c r="D3" s="242"/>
      <c r="E3" s="243" t="s">
        <v>19</v>
      </c>
    </row>
    <row r="4" spans="1:5" ht="15.75" thickBot="1" x14ac:dyDescent="0.3">
      <c r="A4" s="236"/>
      <c r="B4" s="236"/>
      <c r="C4" s="14" t="s">
        <v>107</v>
      </c>
      <c r="D4" s="14" t="s">
        <v>108</v>
      </c>
      <c r="E4" s="239"/>
    </row>
    <row r="5" spans="1:5" x14ac:dyDescent="0.25">
      <c r="A5" s="234" t="s">
        <v>229</v>
      </c>
      <c r="B5" s="2" t="s">
        <v>71</v>
      </c>
      <c r="C5" s="3" t="s">
        <v>236</v>
      </c>
      <c r="D5" s="3" t="s">
        <v>237</v>
      </c>
      <c r="E5" s="17" t="s">
        <v>25</v>
      </c>
    </row>
    <row r="6" spans="1:5" x14ac:dyDescent="0.25">
      <c r="A6" s="234"/>
      <c r="B6" s="2" t="s">
        <v>72</v>
      </c>
      <c r="C6" s="3" t="s">
        <v>238</v>
      </c>
      <c r="D6" s="3" t="s">
        <v>239</v>
      </c>
      <c r="E6" s="6"/>
    </row>
    <row r="7" spans="1:5" x14ac:dyDescent="0.25">
      <c r="A7" s="234"/>
      <c r="B7" s="2" t="s">
        <v>73</v>
      </c>
      <c r="C7" s="3" t="s">
        <v>240</v>
      </c>
      <c r="D7" s="3" t="s">
        <v>241</v>
      </c>
      <c r="E7" s="6"/>
    </row>
    <row r="8" spans="1:5" x14ac:dyDescent="0.25">
      <c r="A8" s="234"/>
      <c r="B8" s="2" t="s">
        <v>74</v>
      </c>
      <c r="C8" s="3" t="s">
        <v>75</v>
      </c>
      <c r="D8" s="3" t="s">
        <v>75</v>
      </c>
      <c r="E8" s="6"/>
    </row>
    <row r="9" spans="1:5" x14ac:dyDescent="0.25">
      <c r="A9" s="234"/>
      <c r="B9" s="2" t="s">
        <v>76</v>
      </c>
      <c r="C9" s="3" t="s">
        <v>77</v>
      </c>
      <c r="D9" s="3" t="s">
        <v>78</v>
      </c>
      <c r="E9" s="6"/>
    </row>
    <row r="10" spans="1:5" x14ac:dyDescent="0.25">
      <c r="A10" s="234" t="s">
        <v>242</v>
      </c>
      <c r="B10" s="2" t="s">
        <v>291</v>
      </c>
      <c r="C10" s="3" t="s">
        <v>243</v>
      </c>
      <c r="D10" s="3" t="s">
        <v>244</v>
      </c>
      <c r="E10" s="6">
        <v>0.35699999999999998</v>
      </c>
    </row>
    <row r="11" spans="1:5" x14ac:dyDescent="0.25">
      <c r="A11" s="234"/>
      <c r="B11" s="2" t="s">
        <v>292</v>
      </c>
      <c r="C11" s="3" t="s">
        <v>245</v>
      </c>
      <c r="D11" s="3" t="s">
        <v>246</v>
      </c>
      <c r="E11" s="6"/>
    </row>
    <row r="12" spans="1:5" x14ac:dyDescent="0.25">
      <c r="A12" s="234"/>
      <c r="B12" s="2" t="s">
        <v>293</v>
      </c>
      <c r="C12" s="3" t="s">
        <v>247</v>
      </c>
      <c r="D12" s="3" t="s">
        <v>248</v>
      </c>
      <c r="E12" s="6"/>
    </row>
    <row r="13" spans="1:5" x14ac:dyDescent="0.25">
      <c r="A13" s="234"/>
      <c r="B13" s="2" t="s">
        <v>76</v>
      </c>
      <c r="C13" s="3" t="s">
        <v>249</v>
      </c>
      <c r="D13" s="3" t="s">
        <v>250</v>
      </c>
      <c r="E13" s="6"/>
    </row>
    <row r="14" spans="1:5" x14ac:dyDescent="0.25">
      <c r="A14" s="232" t="s">
        <v>290</v>
      </c>
      <c r="B14" s="2" t="s">
        <v>287</v>
      </c>
      <c r="C14" s="3" t="s">
        <v>251</v>
      </c>
      <c r="D14" s="3" t="s">
        <v>252</v>
      </c>
      <c r="E14" s="17" t="s">
        <v>25</v>
      </c>
    </row>
    <row r="15" spans="1:5" x14ac:dyDescent="0.25">
      <c r="A15" s="232"/>
      <c r="B15" s="2" t="s">
        <v>288</v>
      </c>
      <c r="C15" s="3" t="s">
        <v>253</v>
      </c>
      <c r="D15" s="3" t="s">
        <v>254</v>
      </c>
      <c r="E15" s="6"/>
    </row>
    <row r="16" spans="1:5" x14ac:dyDescent="0.25">
      <c r="A16" s="232"/>
      <c r="B16" s="2" t="s">
        <v>289</v>
      </c>
      <c r="C16" s="3" t="s">
        <v>255</v>
      </c>
      <c r="D16" s="3" t="s">
        <v>256</v>
      </c>
      <c r="E16" s="6"/>
    </row>
    <row r="17" spans="1:5" x14ac:dyDescent="0.25">
      <c r="A17" s="232"/>
      <c r="B17" s="2" t="s">
        <v>76</v>
      </c>
      <c r="C17" s="3" t="s">
        <v>257</v>
      </c>
      <c r="D17" s="3" t="s">
        <v>258</v>
      </c>
      <c r="E17" s="6"/>
    </row>
    <row r="18" spans="1:5" x14ac:dyDescent="0.25">
      <c r="A18" s="232" t="s">
        <v>259</v>
      </c>
      <c r="B18" s="2" t="s">
        <v>291</v>
      </c>
      <c r="C18" s="3" t="s">
        <v>260</v>
      </c>
      <c r="D18" s="3" t="s">
        <v>261</v>
      </c>
      <c r="E18" s="17" t="s">
        <v>25</v>
      </c>
    </row>
    <row r="19" spans="1:5" x14ac:dyDescent="0.25">
      <c r="A19" s="232"/>
      <c r="B19" s="2" t="s">
        <v>292</v>
      </c>
      <c r="C19" s="3" t="s">
        <v>262</v>
      </c>
      <c r="D19" s="3" t="s">
        <v>263</v>
      </c>
      <c r="E19" s="6"/>
    </row>
    <row r="20" spans="1:5" x14ac:dyDescent="0.25">
      <c r="A20" s="232"/>
      <c r="B20" s="2" t="s">
        <v>293</v>
      </c>
      <c r="C20" s="3" t="s">
        <v>264</v>
      </c>
      <c r="D20" s="3" t="s">
        <v>265</v>
      </c>
      <c r="E20" s="6"/>
    </row>
    <row r="21" spans="1:5" x14ac:dyDescent="0.25">
      <c r="A21" s="232"/>
      <c r="B21" s="2" t="s">
        <v>76</v>
      </c>
      <c r="C21" s="3" t="s">
        <v>266</v>
      </c>
      <c r="D21" s="3" t="s">
        <v>267</v>
      </c>
      <c r="E21" s="6"/>
    </row>
    <row r="22" spans="1:5" x14ac:dyDescent="0.25">
      <c r="A22" s="232" t="s">
        <v>268</v>
      </c>
      <c r="B22" s="2" t="s">
        <v>294</v>
      </c>
      <c r="C22" s="3" t="s">
        <v>269</v>
      </c>
      <c r="D22" s="3" t="s">
        <v>270</v>
      </c>
      <c r="E22" s="8">
        <v>0.373</v>
      </c>
    </row>
    <row r="23" spans="1:5" x14ac:dyDescent="0.25">
      <c r="A23" s="232"/>
      <c r="B23" s="2" t="s">
        <v>295</v>
      </c>
      <c r="C23" s="3" t="s">
        <v>271</v>
      </c>
      <c r="D23" s="3" t="s">
        <v>272</v>
      </c>
      <c r="E23" s="6"/>
    </row>
    <row r="24" spans="1:5" x14ac:dyDescent="0.25">
      <c r="A24" s="232"/>
      <c r="B24" s="2" t="s">
        <v>296</v>
      </c>
      <c r="C24" s="3" t="s">
        <v>273</v>
      </c>
      <c r="D24" s="3" t="s">
        <v>274</v>
      </c>
      <c r="E24" s="6"/>
    </row>
    <row r="25" spans="1:5" x14ac:dyDescent="0.25">
      <c r="A25" s="232"/>
      <c r="B25" s="2" t="s">
        <v>76</v>
      </c>
      <c r="C25" s="3" t="s">
        <v>275</v>
      </c>
      <c r="D25" s="3" t="s">
        <v>276</v>
      </c>
      <c r="E25" s="6"/>
    </row>
    <row r="26" spans="1:5" x14ac:dyDescent="0.25">
      <c r="A26" s="234" t="s">
        <v>277</v>
      </c>
      <c r="B26" s="2" t="s">
        <v>294</v>
      </c>
      <c r="C26" s="3" t="s">
        <v>278</v>
      </c>
      <c r="D26" s="3" t="s">
        <v>279</v>
      </c>
      <c r="E26" s="6">
        <v>0.72699999999999998</v>
      </c>
    </row>
    <row r="27" spans="1:5" x14ac:dyDescent="0.25">
      <c r="A27" s="234"/>
      <c r="B27" s="2" t="s">
        <v>295</v>
      </c>
      <c r="C27" s="3" t="s">
        <v>280</v>
      </c>
      <c r="D27" s="3" t="s">
        <v>281</v>
      </c>
      <c r="E27" s="6"/>
    </row>
    <row r="28" spans="1:5" x14ac:dyDescent="0.25">
      <c r="A28" s="234"/>
      <c r="B28" s="2" t="s">
        <v>296</v>
      </c>
      <c r="C28" s="3" t="s">
        <v>282</v>
      </c>
      <c r="D28" s="3" t="s">
        <v>283</v>
      </c>
      <c r="E28" s="6"/>
    </row>
    <row r="29" spans="1:5" x14ac:dyDescent="0.25">
      <c r="A29" s="234"/>
      <c r="B29" s="2" t="s">
        <v>76</v>
      </c>
      <c r="C29" s="3" t="s">
        <v>284</v>
      </c>
      <c r="D29" s="3" t="s">
        <v>285</v>
      </c>
      <c r="E29" s="6"/>
    </row>
    <row r="30" spans="1:5" x14ac:dyDescent="0.25">
      <c r="A30" s="232" t="s">
        <v>286</v>
      </c>
      <c r="B30" s="2" t="s">
        <v>294</v>
      </c>
      <c r="C30" s="3" t="s">
        <v>297</v>
      </c>
      <c r="D30" s="3" t="s">
        <v>298</v>
      </c>
      <c r="E30" s="8">
        <v>8.2000000000000003E-2</v>
      </c>
    </row>
    <row r="31" spans="1:5" x14ac:dyDescent="0.25">
      <c r="A31" s="232"/>
      <c r="B31" s="2" t="s">
        <v>295</v>
      </c>
      <c r="C31" s="3" t="s">
        <v>299</v>
      </c>
      <c r="D31" s="3" t="s">
        <v>300</v>
      </c>
      <c r="E31" s="6"/>
    </row>
    <row r="32" spans="1:5" x14ac:dyDescent="0.25">
      <c r="A32" s="232"/>
      <c r="B32" s="2" t="s">
        <v>296</v>
      </c>
      <c r="C32" s="3" t="s">
        <v>301</v>
      </c>
      <c r="D32" s="3" t="s">
        <v>302</v>
      </c>
      <c r="E32" s="6"/>
    </row>
    <row r="33" spans="1:5" x14ac:dyDescent="0.25">
      <c r="A33" s="232"/>
      <c r="B33" s="2" t="s">
        <v>76</v>
      </c>
      <c r="C33" s="3" t="s">
        <v>303</v>
      </c>
      <c r="D33" s="3" t="s">
        <v>304</v>
      </c>
      <c r="E33" s="6"/>
    </row>
    <row r="34" spans="1:5" x14ac:dyDescent="0.25">
      <c r="A34" s="232" t="s">
        <v>305</v>
      </c>
      <c r="B34" s="2" t="s">
        <v>287</v>
      </c>
      <c r="C34" s="3" t="s">
        <v>306</v>
      </c>
      <c r="D34" s="3" t="s">
        <v>307</v>
      </c>
      <c r="E34" s="4">
        <v>0.65300000000000002</v>
      </c>
    </row>
    <row r="35" spans="1:5" x14ac:dyDescent="0.25">
      <c r="A35" s="232"/>
      <c r="B35" s="2" t="s">
        <v>288</v>
      </c>
      <c r="C35" s="3" t="s">
        <v>308</v>
      </c>
      <c r="D35" s="3" t="s">
        <v>309</v>
      </c>
      <c r="E35" s="6"/>
    </row>
    <row r="36" spans="1:5" x14ac:dyDescent="0.25">
      <c r="A36" s="232"/>
      <c r="B36" s="2" t="s">
        <v>289</v>
      </c>
      <c r="C36" s="3" t="s">
        <v>310</v>
      </c>
      <c r="D36" s="3" t="s">
        <v>311</v>
      </c>
      <c r="E36" s="6"/>
    </row>
    <row r="37" spans="1:5" x14ac:dyDescent="0.25">
      <c r="A37" s="232"/>
      <c r="B37" s="2" t="s">
        <v>76</v>
      </c>
      <c r="C37" s="3" t="s">
        <v>312</v>
      </c>
      <c r="D37" s="3" t="s">
        <v>313</v>
      </c>
      <c r="E37" s="6"/>
    </row>
    <row r="38" spans="1:5" x14ac:dyDescent="0.25">
      <c r="A38" s="232" t="s">
        <v>314</v>
      </c>
      <c r="B38" s="2" t="s">
        <v>287</v>
      </c>
      <c r="C38" s="3" t="s">
        <v>315</v>
      </c>
      <c r="D38" s="3" t="s">
        <v>316</v>
      </c>
      <c r="E38" s="15">
        <v>3.2000000000000001E-2</v>
      </c>
    </row>
    <row r="39" spans="1:5" x14ac:dyDescent="0.25">
      <c r="A39" s="232"/>
      <c r="B39" s="2" t="s">
        <v>288</v>
      </c>
      <c r="C39" s="3" t="s">
        <v>317</v>
      </c>
      <c r="D39" s="3" t="s">
        <v>318</v>
      </c>
      <c r="E39" s="6"/>
    </row>
    <row r="40" spans="1:5" x14ac:dyDescent="0.25">
      <c r="A40" s="232"/>
      <c r="B40" s="2" t="s">
        <v>289</v>
      </c>
      <c r="C40" s="3" t="s">
        <v>319</v>
      </c>
      <c r="D40" s="3" t="s">
        <v>320</v>
      </c>
      <c r="E40" s="6"/>
    </row>
    <row r="41" spans="1:5" x14ac:dyDescent="0.25">
      <c r="A41" s="232"/>
      <c r="B41" s="2" t="s">
        <v>76</v>
      </c>
      <c r="C41" s="3" t="s">
        <v>322</v>
      </c>
      <c r="D41" s="3" t="s">
        <v>321</v>
      </c>
      <c r="E41" s="6"/>
    </row>
    <row r="42" spans="1:5" x14ac:dyDescent="0.25">
      <c r="A42" s="232" t="s">
        <v>79</v>
      </c>
      <c r="B42" s="2" t="s">
        <v>66</v>
      </c>
      <c r="C42" s="3" t="s">
        <v>330</v>
      </c>
      <c r="D42" s="3" t="s">
        <v>331</v>
      </c>
      <c r="E42" s="8">
        <v>0.53100000000000003</v>
      </c>
    </row>
    <row r="43" spans="1:5" x14ac:dyDescent="0.25">
      <c r="A43" s="232"/>
      <c r="B43" s="2" t="s">
        <v>80</v>
      </c>
      <c r="C43" s="3" t="s">
        <v>332</v>
      </c>
      <c r="D43" s="3" t="s">
        <v>333</v>
      </c>
      <c r="E43" s="6"/>
    </row>
    <row r="44" spans="1:5" x14ac:dyDescent="0.25">
      <c r="A44" s="232"/>
      <c r="B44" s="2" t="s">
        <v>81</v>
      </c>
      <c r="C44" s="3" t="s">
        <v>334</v>
      </c>
      <c r="D44" s="3" t="s">
        <v>335</v>
      </c>
      <c r="E44" s="6"/>
    </row>
    <row r="45" spans="1:5" x14ac:dyDescent="0.25">
      <c r="A45" s="234" t="s">
        <v>82</v>
      </c>
      <c r="B45" s="2" t="s">
        <v>66</v>
      </c>
      <c r="C45" s="3" t="s">
        <v>336</v>
      </c>
      <c r="D45" s="3" t="s">
        <v>337</v>
      </c>
      <c r="E45" s="6" t="s">
        <v>50</v>
      </c>
    </row>
    <row r="46" spans="1:5" x14ac:dyDescent="0.25">
      <c r="A46" s="234"/>
      <c r="B46" s="2" t="s">
        <v>56</v>
      </c>
      <c r="C46" s="3" t="s">
        <v>338</v>
      </c>
      <c r="D46" s="3" t="s">
        <v>339</v>
      </c>
      <c r="E46" s="6"/>
    </row>
    <row r="47" spans="1:5" x14ac:dyDescent="0.25">
      <c r="A47" s="234" t="s">
        <v>83</v>
      </c>
      <c r="B47" s="2" t="s">
        <v>84</v>
      </c>
      <c r="C47" s="3" t="s">
        <v>323</v>
      </c>
      <c r="D47" s="3" t="s">
        <v>324</v>
      </c>
      <c r="E47" s="15">
        <v>6.0000000000000001E-3</v>
      </c>
    </row>
    <row r="48" spans="1:5" x14ac:dyDescent="0.25">
      <c r="A48" s="234"/>
      <c r="B48" s="2" t="s">
        <v>327</v>
      </c>
      <c r="C48" s="3" t="s">
        <v>325</v>
      </c>
      <c r="D48" s="3" t="s">
        <v>326</v>
      </c>
      <c r="E48" s="6"/>
    </row>
    <row r="49" spans="1:8" x14ac:dyDescent="0.25">
      <c r="A49" s="234"/>
      <c r="B49" s="2" t="s">
        <v>85</v>
      </c>
      <c r="C49" s="3" t="s">
        <v>328</v>
      </c>
      <c r="D49" s="3" t="s">
        <v>329</v>
      </c>
      <c r="E49" s="6"/>
    </row>
    <row r="50" spans="1:8" x14ac:dyDescent="0.25">
      <c r="A50" s="234" t="s">
        <v>86</v>
      </c>
      <c r="B50" s="2" t="s">
        <v>66</v>
      </c>
      <c r="C50" s="3" t="s">
        <v>340</v>
      </c>
      <c r="D50" s="3" t="s">
        <v>181</v>
      </c>
      <c r="E50" s="6" t="s">
        <v>50</v>
      </c>
    </row>
    <row r="51" spans="1:8" x14ac:dyDescent="0.25">
      <c r="A51" s="234"/>
      <c r="B51" s="2" t="s">
        <v>87</v>
      </c>
      <c r="C51" s="3" t="s">
        <v>341</v>
      </c>
      <c r="D51" s="3" t="s">
        <v>342</v>
      </c>
      <c r="E51" s="6"/>
    </row>
    <row r="52" spans="1:8" x14ac:dyDescent="0.25">
      <c r="A52" s="234"/>
      <c r="B52" s="2" t="s">
        <v>88</v>
      </c>
      <c r="C52" s="3" t="s">
        <v>343</v>
      </c>
      <c r="D52" s="3" t="s">
        <v>177</v>
      </c>
      <c r="E52" s="6"/>
    </row>
    <row r="53" spans="1:8" x14ac:dyDescent="0.25">
      <c r="A53" s="1" t="s">
        <v>92</v>
      </c>
      <c r="B53" s="2" t="s">
        <v>90</v>
      </c>
      <c r="C53" s="1" t="s">
        <v>355</v>
      </c>
      <c r="D53" s="1" t="s">
        <v>356</v>
      </c>
      <c r="E53" s="17" t="s">
        <v>25</v>
      </c>
      <c r="G53" s="16"/>
      <c r="H53" s="16"/>
    </row>
    <row r="54" spans="1:8" x14ac:dyDescent="0.25">
      <c r="A54" s="1" t="s">
        <v>93</v>
      </c>
      <c r="B54" s="2" t="s">
        <v>90</v>
      </c>
      <c r="C54" s="1" t="s">
        <v>357</v>
      </c>
      <c r="D54" s="1" t="s">
        <v>358</v>
      </c>
      <c r="E54" s="17" t="s">
        <v>25</v>
      </c>
      <c r="G54" s="16"/>
      <c r="H54" s="16"/>
    </row>
    <row r="55" spans="1:8" x14ac:dyDescent="0.25">
      <c r="A55" s="1" t="s">
        <v>94</v>
      </c>
      <c r="B55" s="2" t="s">
        <v>90</v>
      </c>
      <c r="C55" s="1" t="s">
        <v>349</v>
      </c>
      <c r="D55" s="1" t="s">
        <v>350</v>
      </c>
      <c r="E55" s="17" t="s">
        <v>25</v>
      </c>
      <c r="G55" s="16"/>
      <c r="H55" s="16"/>
    </row>
    <row r="56" spans="1:8" x14ac:dyDescent="0.25">
      <c r="A56" s="1" t="s">
        <v>344</v>
      </c>
      <c r="B56" s="2" t="s">
        <v>90</v>
      </c>
      <c r="C56" s="1" t="s">
        <v>359</v>
      </c>
      <c r="D56" s="1" t="s">
        <v>360</v>
      </c>
      <c r="E56" s="17" t="s">
        <v>25</v>
      </c>
      <c r="H56" s="16"/>
    </row>
    <row r="57" spans="1:8" x14ac:dyDescent="0.25">
      <c r="A57" s="1" t="s">
        <v>95</v>
      </c>
      <c r="B57" s="2" t="s">
        <v>90</v>
      </c>
      <c r="C57" s="1" t="s">
        <v>361</v>
      </c>
      <c r="D57" s="1" t="s">
        <v>362</v>
      </c>
      <c r="E57" s="17" t="s">
        <v>25</v>
      </c>
      <c r="H57" s="16"/>
    </row>
    <row r="58" spans="1:8" x14ac:dyDescent="0.25">
      <c r="A58" s="1" t="s">
        <v>96</v>
      </c>
      <c r="B58" s="2" t="s">
        <v>90</v>
      </c>
      <c r="C58" s="1" t="s">
        <v>363</v>
      </c>
      <c r="D58" s="1" t="s">
        <v>364</v>
      </c>
      <c r="E58" s="17" t="s">
        <v>25</v>
      </c>
      <c r="H58" s="16"/>
    </row>
    <row r="59" spans="1:8" x14ac:dyDescent="0.25">
      <c r="A59" s="1" t="s">
        <v>97</v>
      </c>
      <c r="B59" s="2" t="s">
        <v>90</v>
      </c>
      <c r="C59" s="1" t="s">
        <v>365</v>
      </c>
      <c r="D59" s="1" t="s">
        <v>366</v>
      </c>
      <c r="E59" s="17" t="s">
        <v>25</v>
      </c>
      <c r="H59" s="16"/>
    </row>
    <row r="60" spans="1:8" x14ac:dyDescent="0.25">
      <c r="A60" s="1" t="s">
        <v>98</v>
      </c>
      <c r="B60" s="2" t="s">
        <v>90</v>
      </c>
      <c r="C60" s="1" t="s">
        <v>367</v>
      </c>
      <c r="D60" s="1" t="s">
        <v>368</v>
      </c>
      <c r="E60" s="4">
        <v>0.113</v>
      </c>
      <c r="H60" s="16"/>
    </row>
    <row r="61" spans="1:8" x14ac:dyDescent="0.25">
      <c r="A61" s="1" t="s">
        <v>99</v>
      </c>
      <c r="B61" s="2" t="s">
        <v>90</v>
      </c>
      <c r="C61" s="1" t="s">
        <v>369</v>
      </c>
      <c r="D61" s="1" t="s">
        <v>370</v>
      </c>
      <c r="E61" s="17" t="s">
        <v>25</v>
      </c>
      <c r="H61" s="16"/>
    </row>
    <row r="62" spans="1:8" x14ac:dyDescent="0.25">
      <c r="A62" s="1" t="s">
        <v>100</v>
      </c>
      <c r="B62" s="2" t="s">
        <v>90</v>
      </c>
      <c r="C62" s="1" t="s">
        <v>371</v>
      </c>
      <c r="D62" s="1" t="s">
        <v>372</v>
      </c>
      <c r="E62" s="17" t="s">
        <v>25</v>
      </c>
      <c r="H62" s="16"/>
    </row>
    <row r="63" spans="1:8" ht="15.75" thickBot="1" x14ac:dyDescent="0.3">
      <c r="A63" s="18" t="s">
        <v>101</v>
      </c>
      <c r="B63" s="19" t="s">
        <v>90</v>
      </c>
      <c r="C63" s="18" t="s">
        <v>373</v>
      </c>
      <c r="D63" s="18" t="s">
        <v>374</v>
      </c>
      <c r="E63" s="20" t="s">
        <v>25</v>
      </c>
      <c r="H63" s="16"/>
    </row>
    <row r="64" spans="1:8" x14ac:dyDescent="0.25">
      <c r="A64" s="1" t="s">
        <v>102</v>
      </c>
      <c r="B64" s="2"/>
      <c r="C64" s="1"/>
      <c r="D64" s="1"/>
      <c r="E64" s="4"/>
      <c r="H64" s="16"/>
    </row>
    <row r="65" spans="1:8" x14ac:dyDescent="0.25">
      <c r="A65" s="9" t="s">
        <v>103</v>
      </c>
      <c r="B65" s="10"/>
      <c r="C65" s="11"/>
      <c r="D65" s="12"/>
      <c r="E65" s="13"/>
      <c r="H65" s="16"/>
    </row>
  </sheetData>
  <mergeCells count="17">
    <mergeCell ref="E3:E4"/>
    <mergeCell ref="A30:A33"/>
    <mergeCell ref="A34:A37"/>
    <mergeCell ref="A38:A41"/>
    <mergeCell ref="A42:A44"/>
    <mergeCell ref="A5:A9"/>
    <mergeCell ref="A10:A13"/>
    <mergeCell ref="A14:A17"/>
    <mergeCell ref="A18:A21"/>
    <mergeCell ref="A22:A25"/>
    <mergeCell ref="A26:A29"/>
    <mergeCell ref="A50:A52"/>
    <mergeCell ref="A3:A4"/>
    <mergeCell ref="B3:B4"/>
    <mergeCell ref="C3:D3"/>
    <mergeCell ref="A45:A46"/>
    <mergeCell ref="A47:A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A2B6B-7948-4D51-8E4E-AE0CDF0BADB4}">
  <dimension ref="A1:K52"/>
  <sheetViews>
    <sheetView topLeftCell="A15" workbookViewId="0">
      <selection activeCell="B20" sqref="B20"/>
    </sheetView>
  </sheetViews>
  <sheetFormatPr defaultRowHeight="15" x14ac:dyDescent="0.25"/>
  <cols>
    <col min="1" max="1" width="22.7109375" customWidth="1"/>
    <col min="2" max="2" width="30" customWidth="1"/>
  </cols>
  <sheetData>
    <row r="1" spans="1:11" x14ac:dyDescent="0.25">
      <c r="A1" s="23" t="s">
        <v>405</v>
      </c>
    </row>
    <row r="2" spans="1:11" ht="15.75" thickBot="1" x14ac:dyDescent="0.3">
      <c r="A2" s="244"/>
      <c r="B2" s="244"/>
      <c r="C2" s="244"/>
      <c r="D2" s="244"/>
      <c r="E2" s="244"/>
      <c r="F2" s="244"/>
      <c r="G2" s="244"/>
      <c r="H2" s="244"/>
      <c r="I2" s="244"/>
      <c r="J2" s="244"/>
      <c r="K2" s="83"/>
    </row>
    <row r="3" spans="1:11" x14ac:dyDescent="0.25">
      <c r="A3" s="245" t="s">
        <v>404</v>
      </c>
      <c r="B3" s="250" t="s">
        <v>18</v>
      </c>
      <c r="C3" s="247" t="s">
        <v>1</v>
      </c>
      <c r="D3" s="247" t="s">
        <v>387</v>
      </c>
      <c r="E3" s="247" t="s">
        <v>388</v>
      </c>
      <c r="F3" s="247" t="s">
        <v>10</v>
      </c>
      <c r="G3" s="247" t="s">
        <v>11</v>
      </c>
      <c r="H3" s="247" t="s">
        <v>5</v>
      </c>
      <c r="I3" s="247" t="s">
        <v>389</v>
      </c>
      <c r="J3" s="247"/>
      <c r="K3" s="83"/>
    </row>
    <row r="4" spans="1:11" ht="15.75" thickBot="1" x14ac:dyDescent="0.3">
      <c r="A4" s="246"/>
      <c r="B4" s="248"/>
      <c r="C4" s="248"/>
      <c r="D4" s="248"/>
      <c r="E4" s="248"/>
      <c r="F4" s="248"/>
      <c r="G4" s="248"/>
      <c r="H4" s="248"/>
      <c r="I4" s="116" t="s">
        <v>7</v>
      </c>
      <c r="J4" s="116" t="s">
        <v>8</v>
      </c>
      <c r="K4" s="83"/>
    </row>
    <row r="5" spans="1:11" ht="24" x14ac:dyDescent="0.25">
      <c r="A5" s="117" t="s">
        <v>392</v>
      </c>
      <c r="B5" s="117"/>
      <c r="C5" s="107">
        <v>0.53492331532920934</v>
      </c>
      <c r="D5" s="107">
        <v>9.4750650016436302E-2</v>
      </c>
      <c r="E5" s="108">
        <v>31.872685626193153</v>
      </c>
      <c r="F5" s="109">
        <v>1</v>
      </c>
      <c r="G5" s="107">
        <v>1.6461579638375493E-8</v>
      </c>
      <c r="H5" s="108">
        <v>1.7073173121680916</v>
      </c>
      <c r="I5" s="108">
        <v>1.4179546611324176</v>
      </c>
      <c r="J5" s="108">
        <v>2.0557303306869708</v>
      </c>
      <c r="K5" s="83"/>
    </row>
    <row r="6" spans="1:11" x14ac:dyDescent="0.25">
      <c r="A6" s="117" t="s">
        <v>393</v>
      </c>
      <c r="B6" s="117"/>
      <c r="C6" s="107">
        <v>-0.33100734593869485</v>
      </c>
      <c r="D6" s="107">
        <v>0.19725982426633382</v>
      </c>
      <c r="E6" s="108">
        <v>2.8157752048713371</v>
      </c>
      <c r="F6" s="109">
        <v>1</v>
      </c>
      <c r="G6" s="107">
        <v>9.3341793778282736E-2</v>
      </c>
      <c r="H6" s="107">
        <v>0.71819989316880628</v>
      </c>
      <c r="I6" s="107">
        <v>0.48790747227642561</v>
      </c>
      <c r="J6" s="108">
        <v>1.0571903810799812</v>
      </c>
      <c r="K6" s="83"/>
    </row>
    <row r="7" spans="1:11" x14ac:dyDescent="0.25">
      <c r="A7" s="106" t="s">
        <v>402</v>
      </c>
      <c r="B7" s="2" t="s">
        <v>294</v>
      </c>
      <c r="C7" s="110"/>
      <c r="D7" s="110"/>
      <c r="E7" s="108">
        <v>6.2493506641835541</v>
      </c>
      <c r="F7" s="109">
        <v>3</v>
      </c>
      <c r="G7" s="107">
        <v>0.10008929138305515</v>
      </c>
      <c r="H7" s="110"/>
      <c r="I7" s="110"/>
      <c r="J7" s="110"/>
      <c r="K7" s="83"/>
    </row>
    <row r="8" spans="1:11" x14ac:dyDescent="0.25">
      <c r="A8" s="106"/>
      <c r="B8" s="2" t="s">
        <v>295</v>
      </c>
      <c r="C8" s="107">
        <v>0.16934930030736892</v>
      </c>
      <c r="D8" s="107">
        <v>0.21174971828794309</v>
      </c>
      <c r="E8" s="107">
        <v>0.63961866827510139</v>
      </c>
      <c r="F8" s="109">
        <v>1</v>
      </c>
      <c r="G8" s="107">
        <v>0.42384891663380408</v>
      </c>
      <c r="H8" s="108">
        <v>1.1845338246985351</v>
      </c>
      <c r="I8" s="107">
        <v>0.78217832975206891</v>
      </c>
      <c r="J8" s="108">
        <v>1.7938625099722392</v>
      </c>
      <c r="K8" s="83"/>
    </row>
    <row r="9" spans="1:11" x14ac:dyDescent="0.25">
      <c r="A9" s="106"/>
      <c r="B9" s="2" t="s">
        <v>296</v>
      </c>
      <c r="C9" s="107">
        <v>-0.4688814287999018</v>
      </c>
      <c r="D9" s="107">
        <v>0.23739287190417402</v>
      </c>
      <c r="E9" s="108">
        <v>3.901132621549722</v>
      </c>
      <c r="F9" s="109">
        <v>1</v>
      </c>
      <c r="G9" s="122">
        <v>4.8253566455189661E-2</v>
      </c>
      <c r="H9" s="122">
        <v>0.62570176896772356</v>
      </c>
      <c r="I9" s="122">
        <v>0.39291463363620976</v>
      </c>
      <c r="J9" s="122">
        <v>0.99640652236898219</v>
      </c>
      <c r="K9" s="83"/>
    </row>
    <row r="10" spans="1:11" x14ac:dyDescent="0.25">
      <c r="A10" s="106"/>
      <c r="B10" s="2" t="s">
        <v>76</v>
      </c>
      <c r="C10" s="107">
        <v>6.66188484185221E-2</v>
      </c>
      <c r="D10" s="107">
        <v>0.24103533487908751</v>
      </c>
      <c r="E10" s="107">
        <v>7.6389350230867265E-2</v>
      </c>
      <c r="F10" s="109">
        <v>1</v>
      </c>
      <c r="G10" s="107">
        <v>0.78225142892942201</v>
      </c>
      <c r="H10" s="108">
        <v>1.0688879921739267</v>
      </c>
      <c r="I10" s="107">
        <v>0.66644229187459225</v>
      </c>
      <c r="J10" s="108">
        <v>1.7143592982370368</v>
      </c>
      <c r="K10" s="83"/>
    </row>
    <row r="11" spans="1:11" x14ac:dyDescent="0.25">
      <c r="A11" s="106" t="s">
        <v>400</v>
      </c>
      <c r="B11" s="2" t="s">
        <v>294</v>
      </c>
      <c r="C11" s="110"/>
      <c r="D11" s="110"/>
      <c r="E11" s="107">
        <v>0.92609086415022013</v>
      </c>
      <c r="F11" s="109">
        <v>3</v>
      </c>
      <c r="G11" s="107">
        <v>0.81912735183206375</v>
      </c>
      <c r="H11" s="110"/>
      <c r="I11" s="110"/>
      <c r="J11" s="110"/>
      <c r="K11" s="83"/>
    </row>
    <row r="12" spans="1:11" x14ac:dyDescent="0.25">
      <c r="A12" s="106"/>
      <c r="B12" s="2" t="s">
        <v>295</v>
      </c>
      <c r="C12" s="107">
        <v>0.16122041377655658</v>
      </c>
      <c r="D12" s="107">
        <v>0.22282808910951163</v>
      </c>
      <c r="E12" s="107">
        <v>0.52348011723252452</v>
      </c>
      <c r="F12" s="109">
        <v>1</v>
      </c>
      <c r="G12" s="107">
        <v>0.46936092666622753</v>
      </c>
      <c r="H12" s="108">
        <v>1.1749439141006179</v>
      </c>
      <c r="I12" s="107">
        <v>0.75918133610554805</v>
      </c>
      <c r="J12" s="108">
        <v>1.8183971807891655</v>
      </c>
      <c r="K12" s="83"/>
    </row>
    <row r="13" spans="1:11" x14ac:dyDescent="0.25">
      <c r="A13" s="106"/>
      <c r="B13" s="2" t="s">
        <v>296</v>
      </c>
      <c r="C13" s="107">
        <v>0.23314185477878263</v>
      </c>
      <c r="D13" s="107">
        <v>0.29996085661856919</v>
      </c>
      <c r="E13" s="107">
        <v>0.60410346128229142</v>
      </c>
      <c r="F13" s="109">
        <v>1</v>
      </c>
      <c r="G13" s="107">
        <v>0.43701663897442378</v>
      </c>
      <c r="H13" s="108">
        <v>1.2625605668746624</v>
      </c>
      <c r="I13" s="107">
        <v>0.70133429614350573</v>
      </c>
      <c r="J13" s="108">
        <v>2.2728949572155179</v>
      </c>
      <c r="K13" s="83"/>
    </row>
    <row r="14" spans="1:11" x14ac:dyDescent="0.25">
      <c r="A14" s="106"/>
      <c r="B14" s="2" t="s">
        <v>76</v>
      </c>
      <c r="C14" s="107">
        <v>4.7801399398564502E-2</v>
      </c>
      <c r="D14" s="107">
        <v>0.19585166760848188</v>
      </c>
      <c r="E14" s="107">
        <v>5.9569873004251053E-2</v>
      </c>
      <c r="F14" s="109">
        <v>1</v>
      </c>
      <c r="G14" s="107">
        <v>0.80717706967413283</v>
      </c>
      <c r="H14" s="108">
        <v>1.0489623100907437</v>
      </c>
      <c r="I14" s="107">
        <v>0.71457964702882204</v>
      </c>
      <c r="J14" s="108">
        <v>1.5398170554758732</v>
      </c>
      <c r="K14" s="83"/>
    </row>
    <row r="15" spans="1:11" x14ac:dyDescent="0.25">
      <c r="A15" s="106" t="s">
        <v>397</v>
      </c>
      <c r="B15" s="2" t="s">
        <v>294</v>
      </c>
      <c r="C15" s="110"/>
      <c r="D15" s="110"/>
      <c r="E15" s="108">
        <v>6.9856757889579209</v>
      </c>
      <c r="F15" s="109">
        <v>3</v>
      </c>
      <c r="G15" s="107">
        <v>7.2355737926054348E-2</v>
      </c>
      <c r="H15" s="110"/>
      <c r="I15" s="110"/>
      <c r="J15" s="110"/>
      <c r="K15" s="83"/>
    </row>
    <row r="16" spans="1:11" x14ac:dyDescent="0.25">
      <c r="A16" s="106"/>
      <c r="B16" s="2" t="s">
        <v>295</v>
      </c>
      <c r="C16" s="107">
        <v>-0.15418118042405524</v>
      </c>
      <c r="D16" s="107">
        <v>0.22931054583821453</v>
      </c>
      <c r="E16" s="107">
        <v>0.45207935689303014</v>
      </c>
      <c r="F16" s="109">
        <v>1</v>
      </c>
      <c r="G16" s="107">
        <v>0.50134915143924541</v>
      </c>
      <c r="H16" s="107">
        <v>0.85711671417286417</v>
      </c>
      <c r="I16" s="107">
        <v>0.54682765925983523</v>
      </c>
      <c r="J16" s="108">
        <v>1.3434745833977746</v>
      </c>
      <c r="K16" s="83"/>
    </row>
    <row r="17" spans="1:11" x14ac:dyDescent="0.25">
      <c r="A17" s="106"/>
      <c r="B17" s="2" t="s">
        <v>296</v>
      </c>
      <c r="C17" s="107">
        <v>0.55892510781727034</v>
      </c>
      <c r="D17" s="107">
        <v>0.34167445447497663</v>
      </c>
      <c r="E17" s="108">
        <v>2.6759760313601366</v>
      </c>
      <c r="F17" s="109">
        <v>1</v>
      </c>
      <c r="G17" s="107">
        <v>0.10187285241292794</v>
      </c>
      <c r="H17" s="108">
        <v>1.7487917271062987</v>
      </c>
      <c r="I17" s="107">
        <v>0.89516741942487799</v>
      </c>
      <c r="J17" s="108">
        <v>3.4164251719083927</v>
      </c>
      <c r="K17" s="83"/>
    </row>
    <row r="18" spans="1:11" x14ac:dyDescent="0.25">
      <c r="A18" s="106"/>
      <c r="B18" s="2" t="s">
        <v>76</v>
      </c>
      <c r="C18" s="107">
        <v>-0.2725830203182284</v>
      </c>
      <c r="D18" s="107">
        <v>0.18949715517064508</v>
      </c>
      <c r="E18" s="108">
        <v>2.0691511166805578</v>
      </c>
      <c r="F18" s="109">
        <v>1</v>
      </c>
      <c r="G18" s="107">
        <v>0.15030516142052644</v>
      </c>
      <c r="H18" s="107">
        <v>0.76141021403289966</v>
      </c>
      <c r="I18" s="107">
        <v>0.52519239354567082</v>
      </c>
      <c r="J18" s="108">
        <v>1.1038726401189038</v>
      </c>
      <c r="K18" s="83"/>
    </row>
    <row r="19" spans="1:11" x14ac:dyDescent="0.25">
      <c r="A19" s="106" t="s">
        <v>305</v>
      </c>
      <c r="B19" s="2" t="s">
        <v>287</v>
      </c>
      <c r="C19" s="110"/>
      <c r="D19" s="110"/>
      <c r="E19" s="108">
        <v>1.3590324182954545</v>
      </c>
      <c r="F19" s="109">
        <v>3</v>
      </c>
      <c r="G19" s="107">
        <v>0.71516521831198165</v>
      </c>
      <c r="H19" s="110"/>
      <c r="I19" s="110"/>
      <c r="J19" s="110"/>
      <c r="K19" s="83"/>
    </row>
    <row r="20" spans="1:11" x14ac:dyDescent="0.25">
      <c r="A20" s="106"/>
      <c r="B20" s="2" t="s">
        <v>288</v>
      </c>
      <c r="C20" s="107">
        <v>-8.3130645589066937E-2</v>
      </c>
      <c r="D20" s="107">
        <v>0.30377228127006922</v>
      </c>
      <c r="E20" s="107">
        <v>7.4890377738793729E-2</v>
      </c>
      <c r="F20" s="109">
        <v>1</v>
      </c>
      <c r="G20" s="107">
        <v>0.78434510254730017</v>
      </c>
      <c r="H20" s="107">
        <v>0.92023091525640655</v>
      </c>
      <c r="I20" s="107">
        <v>0.50737070125465433</v>
      </c>
      <c r="J20" s="108">
        <v>1.6690457988598242</v>
      </c>
      <c r="K20" s="83"/>
    </row>
    <row r="21" spans="1:11" x14ac:dyDescent="0.25">
      <c r="A21" s="106"/>
      <c r="B21" s="2" t="s">
        <v>289</v>
      </c>
      <c r="C21" s="107">
        <v>8.8300673372362234E-2</v>
      </c>
      <c r="D21" s="107">
        <v>0.37718263419043635</v>
      </c>
      <c r="E21" s="107">
        <v>5.4805564136116064E-2</v>
      </c>
      <c r="F21" s="109">
        <v>1</v>
      </c>
      <c r="G21" s="107">
        <v>0.81490277938408384</v>
      </c>
      <c r="H21" s="108">
        <v>1.0923165031446822</v>
      </c>
      <c r="I21" s="107">
        <v>0.52154292085447873</v>
      </c>
      <c r="J21" s="108">
        <v>2.2877414213338376</v>
      </c>
      <c r="K21" s="83"/>
    </row>
    <row r="22" spans="1:11" x14ac:dyDescent="0.25">
      <c r="A22" s="106"/>
      <c r="B22" s="2" t="s">
        <v>76</v>
      </c>
      <c r="C22" s="107">
        <v>-0.1935962127757605</v>
      </c>
      <c r="D22" s="107">
        <v>0.22958884413783737</v>
      </c>
      <c r="E22" s="107">
        <v>0.71103691908855382</v>
      </c>
      <c r="F22" s="109">
        <v>1</v>
      </c>
      <c r="G22" s="107">
        <v>0.39909979467934409</v>
      </c>
      <c r="H22" s="107">
        <v>0.82399055396279297</v>
      </c>
      <c r="I22" s="107">
        <v>0.52540700005202134</v>
      </c>
      <c r="J22" s="108">
        <v>1.2922561613238603</v>
      </c>
      <c r="K22" s="83"/>
    </row>
    <row r="23" spans="1:11" ht="15.75" thickBot="1" x14ac:dyDescent="0.3">
      <c r="A23" s="111" t="s">
        <v>390</v>
      </c>
      <c r="B23" s="111"/>
      <c r="C23" s="112">
        <v>0.6349923743214978</v>
      </c>
      <c r="D23" s="112">
        <v>0.27357470996852595</v>
      </c>
      <c r="E23" s="113">
        <v>5.3874732243274179</v>
      </c>
      <c r="F23" s="114">
        <v>1</v>
      </c>
      <c r="G23" s="112">
        <v>2.0281819182055755E-2</v>
      </c>
      <c r="H23" s="113">
        <v>1.8870077516894264</v>
      </c>
      <c r="I23" s="115"/>
      <c r="J23" s="115"/>
      <c r="K23" s="83"/>
    </row>
    <row r="24" spans="1:11" x14ac:dyDescent="0.25">
      <c r="A24" s="249"/>
      <c r="B24" s="249"/>
      <c r="C24" s="249"/>
      <c r="D24" s="249"/>
      <c r="E24" s="249"/>
      <c r="F24" s="249"/>
      <c r="G24" s="249"/>
      <c r="H24" s="249"/>
      <c r="I24" s="249"/>
      <c r="J24" s="249"/>
      <c r="K24" s="83"/>
    </row>
    <row r="26" spans="1:11" ht="15.75" thickBot="1" x14ac:dyDescent="0.3">
      <c r="A26" s="251" t="s">
        <v>406</v>
      </c>
      <c r="B26" s="251"/>
      <c r="C26" s="251"/>
      <c r="D26" s="251"/>
      <c r="E26" s="251"/>
      <c r="F26" s="251"/>
      <c r="G26" s="251"/>
      <c r="H26" s="251"/>
      <c r="I26" s="251"/>
      <c r="J26" s="251"/>
      <c r="K26" s="83"/>
    </row>
    <row r="27" spans="1:11" ht="15.75" thickTop="1" x14ac:dyDescent="0.25">
      <c r="A27" s="245" t="s">
        <v>404</v>
      </c>
      <c r="B27" s="250" t="s">
        <v>18</v>
      </c>
      <c r="C27" s="252" t="s">
        <v>1</v>
      </c>
      <c r="D27" s="254" t="s">
        <v>387</v>
      </c>
      <c r="E27" s="254" t="s">
        <v>388</v>
      </c>
      <c r="F27" s="254" t="s">
        <v>10</v>
      </c>
      <c r="G27" s="254" t="s">
        <v>11</v>
      </c>
      <c r="H27" s="254" t="s">
        <v>5</v>
      </c>
      <c r="I27" s="254" t="s">
        <v>389</v>
      </c>
      <c r="J27" s="256"/>
      <c r="K27" s="83"/>
    </row>
    <row r="28" spans="1:11" ht="15.75" thickBot="1" x14ac:dyDescent="0.3">
      <c r="A28" s="246"/>
      <c r="B28" s="248"/>
      <c r="C28" s="253"/>
      <c r="D28" s="255"/>
      <c r="E28" s="255"/>
      <c r="F28" s="255"/>
      <c r="G28" s="255"/>
      <c r="H28" s="255"/>
      <c r="I28" s="84" t="s">
        <v>7</v>
      </c>
      <c r="J28" s="85" t="s">
        <v>8</v>
      </c>
      <c r="K28" s="83"/>
    </row>
    <row r="29" spans="1:11" ht="24.75" thickTop="1" x14ac:dyDescent="0.25">
      <c r="A29" s="117" t="s">
        <v>392</v>
      </c>
      <c r="B29" s="117"/>
      <c r="C29" s="86">
        <v>0.53266528745248676</v>
      </c>
      <c r="D29" s="87">
        <v>9.4851062053625118E-2</v>
      </c>
      <c r="E29" s="88">
        <v>31.537291720607207</v>
      </c>
      <c r="F29" s="89">
        <v>1</v>
      </c>
      <c r="G29" s="87">
        <v>1.9564659783808774E-8</v>
      </c>
      <c r="H29" s="88">
        <v>1.7034664913493618</v>
      </c>
      <c r="I29" s="88">
        <v>1.4144780898087268</v>
      </c>
      <c r="J29" s="90">
        <v>2.0514973742311566</v>
      </c>
      <c r="K29" s="83"/>
    </row>
    <row r="30" spans="1:11" x14ac:dyDescent="0.25">
      <c r="A30" s="117" t="s">
        <v>393</v>
      </c>
      <c r="B30" s="117"/>
      <c r="C30" s="91">
        <v>-0.34017502521857523</v>
      </c>
      <c r="D30" s="92">
        <v>0.19791056429842735</v>
      </c>
      <c r="E30" s="93">
        <v>2.954383690256257</v>
      </c>
      <c r="F30" s="94">
        <v>1</v>
      </c>
      <c r="G30" s="92">
        <v>8.5644953887678385E-2</v>
      </c>
      <c r="H30" s="92">
        <v>0.71164575590778134</v>
      </c>
      <c r="I30" s="92">
        <v>0.48283871552453161</v>
      </c>
      <c r="J30" s="95">
        <v>1.0488796064155439</v>
      </c>
      <c r="K30" s="83"/>
    </row>
    <row r="31" spans="1:11" x14ac:dyDescent="0.25">
      <c r="A31" s="106" t="s">
        <v>402</v>
      </c>
      <c r="B31" s="2" t="s">
        <v>294</v>
      </c>
      <c r="C31" s="96"/>
      <c r="D31" s="97"/>
      <c r="E31" s="93">
        <v>6.2988678356724757</v>
      </c>
      <c r="F31" s="94">
        <v>3</v>
      </c>
      <c r="G31" s="92">
        <v>9.7941244802786362E-2</v>
      </c>
      <c r="H31" s="97"/>
      <c r="I31" s="97"/>
      <c r="J31" s="98"/>
      <c r="K31" s="83"/>
    </row>
    <row r="32" spans="1:11" x14ac:dyDescent="0.25">
      <c r="A32" s="106"/>
      <c r="B32" s="2" t="s">
        <v>295</v>
      </c>
      <c r="C32" s="91">
        <v>0.17511968979972747</v>
      </c>
      <c r="D32" s="92">
        <v>0.21197956948796615</v>
      </c>
      <c r="E32" s="92">
        <v>0.68246745662048347</v>
      </c>
      <c r="F32" s="94">
        <v>1</v>
      </c>
      <c r="G32" s="92">
        <v>0.4087383570893256</v>
      </c>
      <c r="H32" s="93">
        <v>1.191388805166478</v>
      </c>
      <c r="I32" s="92">
        <v>0.78635051992725136</v>
      </c>
      <c r="J32" s="95">
        <v>1.8050567133945858</v>
      </c>
      <c r="K32" s="83"/>
    </row>
    <row r="33" spans="1:11" x14ac:dyDescent="0.25">
      <c r="A33" s="106"/>
      <c r="B33" s="2" t="s">
        <v>296</v>
      </c>
      <c r="C33" s="91">
        <v>-0.46872935426963436</v>
      </c>
      <c r="D33" s="92">
        <v>0.23757412708989595</v>
      </c>
      <c r="E33" s="93">
        <v>3.8926559435782067</v>
      </c>
      <c r="F33" s="94">
        <v>1</v>
      </c>
      <c r="G33" s="120">
        <v>4.8497671723644088E-2</v>
      </c>
      <c r="H33" s="120">
        <v>0.6257969295058905</v>
      </c>
      <c r="I33" s="120">
        <v>0.39283480970186041</v>
      </c>
      <c r="J33" s="121">
        <v>0.99691215571303216</v>
      </c>
      <c r="K33" s="83"/>
    </row>
    <row r="34" spans="1:11" x14ac:dyDescent="0.25">
      <c r="A34" s="106"/>
      <c r="B34" s="2" t="s">
        <v>76</v>
      </c>
      <c r="C34" s="91">
        <v>6.527195396513881E-2</v>
      </c>
      <c r="D34" s="92">
        <v>0.24121881089433164</v>
      </c>
      <c r="E34" s="92">
        <v>7.322019533649185E-2</v>
      </c>
      <c r="F34" s="94">
        <v>1</v>
      </c>
      <c r="G34" s="92">
        <v>0.78670461509798062</v>
      </c>
      <c r="H34" s="93">
        <v>1.0674492819788706</v>
      </c>
      <c r="I34" s="92">
        <v>0.66530597738341002</v>
      </c>
      <c r="J34" s="95">
        <v>1.712667567002111</v>
      </c>
      <c r="K34" s="83"/>
    </row>
    <row r="35" spans="1:11" x14ac:dyDescent="0.25">
      <c r="A35" s="106" t="s">
        <v>400</v>
      </c>
      <c r="B35" s="2" t="s">
        <v>294</v>
      </c>
      <c r="C35" s="96"/>
      <c r="D35" s="97"/>
      <c r="E35" s="92">
        <v>0.95867510454290139</v>
      </c>
      <c r="F35" s="94">
        <v>3</v>
      </c>
      <c r="G35" s="92">
        <v>0.81124991879413211</v>
      </c>
      <c r="H35" s="97"/>
      <c r="I35" s="97"/>
      <c r="J35" s="98"/>
      <c r="K35" s="83"/>
    </row>
    <row r="36" spans="1:11" x14ac:dyDescent="0.25">
      <c r="A36" s="106"/>
      <c r="B36" s="2" t="s">
        <v>295</v>
      </c>
      <c r="C36" s="91">
        <v>0.16445104615864831</v>
      </c>
      <c r="D36" s="92">
        <v>0.22335962480281629</v>
      </c>
      <c r="E36" s="92">
        <v>0.54208069155244232</v>
      </c>
      <c r="F36" s="94">
        <v>1</v>
      </c>
      <c r="G36" s="92">
        <v>0.46157169737286352</v>
      </c>
      <c r="H36" s="93">
        <v>1.1787458640011441</v>
      </c>
      <c r="I36" s="92">
        <v>0.76084488372760828</v>
      </c>
      <c r="J36" s="95">
        <v>1.826182762894468</v>
      </c>
      <c r="K36" s="83"/>
    </row>
    <row r="37" spans="1:11" x14ac:dyDescent="0.25">
      <c r="A37" s="106"/>
      <c r="B37" s="2" t="s">
        <v>296</v>
      </c>
      <c r="C37" s="91">
        <v>0.23840971957058232</v>
      </c>
      <c r="D37" s="92">
        <v>0.30051422249019494</v>
      </c>
      <c r="E37" s="92">
        <v>0.62938712169301125</v>
      </c>
      <c r="F37" s="94">
        <v>1</v>
      </c>
      <c r="G37" s="92">
        <v>0.42758021080856068</v>
      </c>
      <c r="H37" s="93">
        <v>1.2692291143143204</v>
      </c>
      <c r="I37" s="92">
        <v>0.70427432442165772</v>
      </c>
      <c r="J37" s="95">
        <v>2.2873793474524322</v>
      </c>
      <c r="K37" s="83"/>
    </row>
    <row r="38" spans="1:11" x14ac:dyDescent="0.25">
      <c r="A38" s="106"/>
      <c r="B38" s="2" t="s">
        <v>76</v>
      </c>
      <c r="C38" s="91">
        <v>5.11298259717465E-2</v>
      </c>
      <c r="D38" s="92">
        <v>0.19603322944205076</v>
      </c>
      <c r="E38" s="92">
        <v>6.8028240756841898E-2</v>
      </c>
      <c r="F38" s="94">
        <v>1</v>
      </c>
      <c r="G38" s="92">
        <v>0.79422959305176133</v>
      </c>
      <c r="H38" s="93">
        <v>1.0524595209941363</v>
      </c>
      <c r="I38" s="92">
        <v>0.71670694663014889</v>
      </c>
      <c r="J38" s="95">
        <v>1.5455006380771301</v>
      </c>
      <c r="K38" s="83"/>
    </row>
    <row r="39" spans="1:11" x14ac:dyDescent="0.25">
      <c r="A39" s="106" t="s">
        <v>397</v>
      </c>
      <c r="B39" s="2" t="s">
        <v>294</v>
      </c>
      <c r="C39" s="96"/>
      <c r="D39" s="97"/>
      <c r="E39" s="93">
        <v>7.0494889874947901</v>
      </c>
      <c r="F39" s="94">
        <v>3</v>
      </c>
      <c r="G39" s="92">
        <v>7.0337006782431155E-2</v>
      </c>
      <c r="H39" s="97"/>
      <c r="I39" s="97"/>
      <c r="J39" s="98"/>
      <c r="K39" s="83"/>
    </row>
    <row r="40" spans="1:11" x14ac:dyDescent="0.25">
      <c r="A40" s="106"/>
      <c r="B40" s="2" t="s">
        <v>295</v>
      </c>
      <c r="C40" s="91">
        <v>-0.1662544671539499</v>
      </c>
      <c r="D40" s="92">
        <v>0.23062561820258815</v>
      </c>
      <c r="E40" s="92">
        <v>0.51967467294760994</v>
      </c>
      <c r="F40" s="94">
        <v>1</v>
      </c>
      <c r="G40" s="92">
        <v>0.47098049023904676</v>
      </c>
      <c r="H40" s="92">
        <v>0.84683071616721328</v>
      </c>
      <c r="I40" s="92">
        <v>0.53887460833045087</v>
      </c>
      <c r="J40" s="95">
        <v>1.3307776071804049</v>
      </c>
      <c r="K40" s="83"/>
    </row>
    <row r="41" spans="1:11" x14ac:dyDescent="0.25">
      <c r="A41" s="106"/>
      <c r="B41" s="2" t="s">
        <v>296</v>
      </c>
      <c r="C41" s="91">
        <v>0.56135598786245233</v>
      </c>
      <c r="D41" s="92">
        <v>0.34204892441122764</v>
      </c>
      <c r="E41" s="93">
        <v>2.6933963103801086</v>
      </c>
      <c r="F41" s="94">
        <v>1</v>
      </c>
      <c r="G41" s="92">
        <v>0.10076482837577747</v>
      </c>
      <c r="H41" s="93">
        <v>1.7530480011688203</v>
      </c>
      <c r="I41" s="92">
        <v>0.89668774765553738</v>
      </c>
      <c r="J41" s="95">
        <v>3.4272546964504276</v>
      </c>
      <c r="K41" s="83"/>
    </row>
    <row r="42" spans="1:11" x14ac:dyDescent="0.25">
      <c r="A42" s="106"/>
      <c r="B42" s="2" t="s">
        <v>76</v>
      </c>
      <c r="C42" s="91">
        <v>-0.27358082692845359</v>
      </c>
      <c r="D42" s="92">
        <v>0.18984103096870855</v>
      </c>
      <c r="E42" s="93">
        <v>2.0767831351070543</v>
      </c>
      <c r="F42" s="94">
        <v>1</v>
      </c>
      <c r="G42" s="92">
        <v>0.14955506882506675</v>
      </c>
      <c r="H42" s="92">
        <v>0.76065085279907674</v>
      </c>
      <c r="I42" s="92">
        <v>0.52431511525658736</v>
      </c>
      <c r="J42" s="95">
        <v>1.1035152392675436</v>
      </c>
      <c r="K42" s="83"/>
    </row>
    <row r="43" spans="1:11" x14ac:dyDescent="0.25">
      <c r="A43" s="106" t="s">
        <v>305</v>
      </c>
      <c r="B43" s="2" t="s">
        <v>287</v>
      </c>
      <c r="C43" s="96"/>
      <c r="D43" s="97"/>
      <c r="E43" s="93">
        <v>1.2236122231709436</v>
      </c>
      <c r="F43" s="94">
        <v>3</v>
      </c>
      <c r="G43" s="92">
        <v>0.74734687366665287</v>
      </c>
      <c r="H43" s="97"/>
      <c r="I43" s="97"/>
      <c r="J43" s="98"/>
      <c r="K43" s="83"/>
    </row>
    <row r="44" spans="1:11" x14ac:dyDescent="0.25">
      <c r="A44" s="106"/>
      <c r="B44" s="2" t="s">
        <v>288</v>
      </c>
      <c r="C44" s="91">
        <v>-7.8771234834287537E-2</v>
      </c>
      <c r="D44" s="92">
        <v>0.30536270260550319</v>
      </c>
      <c r="E44" s="92">
        <v>6.6543145458661399E-2</v>
      </c>
      <c r="F44" s="94">
        <v>1</v>
      </c>
      <c r="G44" s="92">
        <v>0.79643810137042448</v>
      </c>
      <c r="H44" s="92">
        <v>0.92425133677249349</v>
      </c>
      <c r="I44" s="92">
        <v>0.50800137020015712</v>
      </c>
      <c r="J44" s="95">
        <v>1.681571317788302</v>
      </c>
      <c r="K44" s="83"/>
    </row>
    <row r="45" spans="1:11" x14ac:dyDescent="0.25">
      <c r="A45" s="106"/>
      <c r="B45" s="2" t="s">
        <v>289</v>
      </c>
      <c r="C45" s="91">
        <v>6.8920304924300194E-2</v>
      </c>
      <c r="D45" s="92">
        <v>0.37963526356839511</v>
      </c>
      <c r="E45" s="92">
        <v>3.2958033261089002E-2</v>
      </c>
      <c r="F45" s="94">
        <v>1</v>
      </c>
      <c r="G45" s="92">
        <v>0.85594101204256823</v>
      </c>
      <c r="H45" s="93">
        <v>1.0713508243609693</v>
      </c>
      <c r="I45" s="92">
        <v>0.50907947306539425</v>
      </c>
      <c r="J45" s="95">
        <v>2.2546432327109129</v>
      </c>
      <c r="K45" s="83"/>
    </row>
    <row r="46" spans="1:11" x14ac:dyDescent="0.25">
      <c r="A46" s="106"/>
      <c r="B46" s="2" t="s">
        <v>76</v>
      </c>
      <c r="C46" s="91">
        <v>-0.19051853778184036</v>
      </c>
      <c r="D46" s="92">
        <v>0.22992373035774019</v>
      </c>
      <c r="E46" s="92">
        <v>0.68660487928975134</v>
      </c>
      <c r="F46" s="94">
        <v>1</v>
      </c>
      <c r="G46" s="92">
        <v>0.40732159340833596</v>
      </c>
      <c r="H46" s="92">
        <v>0.82653043554613848</v>
      </c>
      <c r="I46" s="92">
        <v>0.52668071471571765</v>
      </c>
      <c r="J46" s="95">
        <v>1.2970905176446972</v>
      </c>
      <c r="K46" s="83"/>
    </row>
    <row r="47" spans="1:11" x14ac:dyDescent="0.25">
      <c r="A47" s="118" t="s">
        <v>314</v>
      </c>
      <c r="B47" s="44" t="s">
        <v>395</v>
      </c>
      <c r="C47" s="96"/>
      <c r="D47" s="97"/>
      <c r="E47" s="92">
        <v>0.74065550832881621</v>
      </c>
      <c r="F47" s="94">
        <v>3</v>
      </c>
      <c r="G47" s="92">
        <v>0.86360221547872085</v>
      </c>
      <c r="H47" s="97"/>
      <c r="I47" s="97"/>
      <c r="J47" s="98"/>
      <c r="K47" s="83"/>
    </row>
    <row r="48" spans="1:11" x14ac:dyDescent="0.25">
      <c r="A48" s="118"/>
      <c r="B48" s="2" t="s">
        <v>287</v>
      </c>
      <c r="C48" s="91">
        <v>0.57431874700183028</v>
      </c>
      <c r="D48" s="92">
        <v>0.78995732014985964</v>
      </c>
      <c r="E48" s="92">
        <v>0.52856539907118727</v>
      </c>
      <c r="F48" s="94">
        <v>1</v>
      </c>
      <c r="G48" s="92">
        <v>0.4672106206701957</v>
      </c>
      <c r="H48" s="93">
        <v>1.7759202637089653</v>
      </c>
      <c r="I48" s="92">
        <v>0.37758138285136128</v>
      </c>
      <c r="J48" s="95">
        <v>8.3528821236763235</v>
      </c>
      <c r="K48" s="83"/>
    </row>
    <row r="49" spans="1:11" x14ac:dyDescent="0.25">
      <c r="A49" s="118"/>
      <c r="B49" s="2" t="s">
        <v>288</v>
      </c>
      <c r="C49" s="91">
        <v>3.1239248713915365E-2</v>
      </c>
      <c r="D49" s="92">
        <v>0.81996171237941662</v>
      </c>
      <c r="E49" s="92">
        <v>1.4514898863716612E-3</v>
      </c>
      <c r="F49" s="94">
        <v>1</v>
      </c>
      <c r="G49" s="92">
        <v>0.96960920812597107</v>
      </c>
      <c r="H49" s="93">
        <v>1.0317323149901922</v>
      </c>
      <c r="I49" s="92">
        <v>0.20683039358118846</v>
      </c>
      <c r="J49" s="95">
        <v>5.1465916172381938</v>
      </c>
      <c r="K49" s="83"/>
    </row>
    <row r="50" spans="1:11" x14ac:dyDescent="0.25">
      <c r="A50" s="118"/>
      <c r="B50" s="2" t="s">
        <v>289</v>
      </c>
      <c r="C50" s="91">
        <v>-0.2377222978970924</v>
      </c>
      <c r="D50" s="92">
        <v>0.54487754705970604</v>
      </c>
      <c r="E50" s="92">
        <v>0.1903452374290161</v>
      </c>
      <c r="F50" s="94">
        <v>1</v>
      </c>
      <c r="G50" s="92">
        <v>0.66262943464196655</v>
      </c>
      <c r="H50" s="92">
        <v>0.78842160703390618</v>
      </c>
      <c r="I50" s="92">
        <v>0.27099289772067631</v>
      </c>
      <c r="J50" s="95">
        <v>2.2938188995589295</v>
      </c>
      <c r="K50" s="83"/>
    </row>
    <row r="51" spans="1:11" ht="15.75" thickBot="1" x14ac:dyDescent="0.3">
      <c r="A51" s="119"/>
      <c r="B51" s="99" t="s">
        <v>390</v>
      </c>
      <c r="C51" s="100">
        <v>0.6352804716382594</v>
      </c>
      <c r="D51" s="101">
        <v>0.2745149472231746</v>
      </c>
      <c r="E51" s="102">
        <v>5.3554875953366352</v>
      </c>
      <c r="F51" s="103">
        <v>1</v>
      </c>
      <c r="G51" s="101">
        <v>2.0657157276845087E-2</v>
      </c>
      <c r="H51" s="102">
        <v>1.8875514718777995</v>
      </c>
      <c r="I51" s="104"/>
      <c r="J51" s="105"/>
      <c r="K51" s="83"/>
    </row>
    <row r="52" spans="1:11" ht="15.75" thickTop="1" x14ac:dyDescent="0.25">
      <c r="A52" s="249"/>
      <c r="B52" s="249"/>
      <c r="C52" s="249"/>
      <c r="D52" s="249"/>
      <c r="E52" s="249"/>
      <c r="F52" s="249"/>
      <c r="G52" s="249"/>
      <c r="H52" s="249"/>
      <c r="I52" s="249"/>
      <c r="J52" s="249"/>
      <c r="K52" s="83"/>
    </row>
  </sheetData>
  <mergeCells count="22">
    <mergeCell ref="A52:J52"/>
    <mergeCell ref="A27:A28"/>
    <mergeCell ref="B27:B28"/>
    <mergeCell ref="A24:J24"/>
    <mergeCell ref="B3:B4"/>
    <mergeCell ref="A26:J26"/>
    <mergeCell ref="C27:C28"/>
    <mergeCell ref="D27:D28"/>
    <mergeCell ref="E27:E28"/>
    <mergeCell ref="F27:F28"/>
    <mergeCell ref="G27:G28"/>
    <mergeCell ref="H27:H28"/>
    <mergeCell ref="I27:J27"/>
    <mergeCell ref="A2:J2"/>
    <mergeCell ref="A3:A4"/>
    <mergeCell ref="C3:C4"/>
    <mergeCell ref="D3:D4"/>
    <mergeCell ref="E3:E4"/>
    <mergeCell ref="F3:F4"/>
    <mergeCell ref="G3:G4"/>
    <mergeCell ref="H3:H4"/>
    <mergeCell ref="I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69CC5-6506-44DB-8AE1-B595F53F4F10}">
  <dimension ref="A1:B22"/>
  <sheetViews>
    <sheetView workbookViewId="0">
      <selection activeCell="A11" sqref="A11"/>
    </sheetView>
  </sheetViews>
  <sheetFormatPr defaultRowHeight="15" x14ac:dyDescent="0.25"/>
  <cols>
    <col min="1" max="1" width="31.42578125" customWidth="1"/>
  </cols>
  <sheetData>
    <row r="1" spans="1:2" x14ac:dyDescent="0.25">
      <c r="A1" t="s">
        <v>384</v>
      </c>
    </row>
    <row r="2" spans="1:2" ht="15.75" thickBot="1" x14ac:dyDescent="0.3">
      <c r="A2" s="22"/>
      <c r="B2" s="22"/>
    </row>
    <row r="3" spans="1:2" ht="15.75" thickBot="1" x14ac:dyDescent="0.3">
      <c r="A3" s="26" t="s">
        <v>17</v>
      </c>
      <c r="B3" s="27" t="s">
        <v>19</v>
      </c>
    </row>
    <row r="4" spans="1:2" x14ac:dyDescent="0.25">
      <c r="A4" s="1" t="s">
        <v>20</v>
      </c>
      <c r="B4" t="s">
        <v>382</v>
      </c>
    </row>
    <row r="5" spans="1:2" x14ac:dyDescent="0.25">
      <c r="A5" s="1" t="s">
        <v>23</v>
      </c>
      <c r="B5" t="s">
        <v>383</v>
      </c>
    </row>
    <row r="6" spans="1:2" ht="14.45" customHeight="1" x14ac:dyDescent="0.25">
      <c r="A6" s="1" t="s">
        <v>27</v>
      </c>
      <c r="B6" t="s">
        <v>25</v>
      </c>
    </row>
    <row r="7" spans="1:2" x14ac:dyDescent="0.25">
      <c r="A7" s="1" t="s">
        <v>30</v>
      </c>
      <c r="B7" t="s">
        <v>25</v>
      </c>
    </row>
    <row r="8" spans="1:2" x14ac:dyDescent="0.25">
      <c r="A8" s="2" t="s">
        <v>37</v>
      </c>
      <c r="B8" t="s">
        <v>25</v>
      </c>
    </row>
    <row r="9" spans="1:2" ht="24" x14ac:dyDescent="0.25">
      <c r="A9" s="2" t="s">
        <v>133</v>
      </c>
      <c r="B9" t="s">
        <v>383</v>
      </c>
    </row>
    <row r="10" spans="1:2" x14ac:dyDescent="0.25">
      <c r="A10" s="2" t="s">
        <v>138</v>
      </c>
      <c r="B10" t="s">
        <v>25</v>
      </c>
    </row>
    <row r="11" spans="1:2" ht="15.75" thickBot="1" x14ac:dyDescent="0.3">
      <c r="A11" s="19" t="s">
        <v>148</v>
      </c>
      <c r="B11" s="22" t="s">
        <v>383</v>
      </c>
    </row>
    <row r="12" spans="1:2" x14ac:dyDescent="0.25">
      <c r="A12" s="28" t="s">
        <v>381</v>
      </c>
    </row>
    <row r="13" spans="1:2" x14ac:dyDescent="0.25">
      <c r="A13" s="7"/>
    </row>
    <row r="14" spans="1:2" x14ac:dyDescent="0.25">
      <c r="A14" s="7"/>
    </row>
    <row r="15" spans="1:2" x14ac:dyDescent="0.25">
      <c r="A15" s="7"/>
    </row>
    <row r="19" spans="1:1" x14ac:dyDescent="0.25">
      <c r="A19" s="2"/>
    </row>
    <row r="20" spans="1:1" x14ac:dyDescent="0.25">
      <c r="A20" s="2"/>
    </row>
    <row r="22" spans="1:1" x14ac:dyDescent="0.25">
      <c r="A2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25809-DEFE-481E-8D9B-6ECC0D867C6D}">
  <dimension ref="A1:B51"/>
  <sheetViews>
    <sheetView workbookViewId="0">
      <selection activeCell="G12" sqref="G12"/>
    </sheetView>
  </sheetViews>
  <sheetFormatPr defaultRowHeight="15" x14ac:dyDescent="0.25"/>
  <cols>
    <col min="1" max="1" width="34.85546875" customWidth="1"/>
  </cols>
  <sheetData>
    <row r="1" spans="1:2" x14ac:dyDescent="0.25">
      <c r="A1" s="23" t="s">
        <v>385</v>
      </c>
    </row>
    <row r="2" spans="1:2" ht="15.75" thickBot="1" x14ac:dyDescent="0.3">
      <c r="A2" s="22"/>
      <c r="B2" s="22"/>
    </row>
    <row r="3" spans="1:2" ht="15.75" thickBot="1" x14ac:dyDescent="0.3">
      <c r="A3" s="26" t="s">
        <v>17</v>
      </c>
      <c r="B3" s="27" t="s">
        <v>19</v>
      </c>
    </row>
    <row r="4" spans="1:2" x14ac:dyDescent="0.25">
      <c r="A4" s="2" t="s">
        <v>229</v>
      </c>
      <c r="B4" s="31" t="s">
        <v>25</v>
      </c>
    </row>
    <row r="5" spans="1:2" x14ac:dyDescent="0.25">
      <c r="A5" s="2" t="s">
        <v>242</v>
      </c>
      <c r="B5" s="31">
        <v>2.9000000000000001E-2</v>
      </c>
    </row>
    <row r="6" spans="1:2" x14ac:dyDescent="0.25">
      <c r="A6" s="2" t="s">
        <v>290</v>
      </c>
      <c r="B6" s="31" t="s">
        <v>25</v>
      </c>
    </row>
    <row r="7" spans="1:2" x14ac:dyDescent="0.25">
      <c r="A7" s="2" t="s">
        <v>259</v>
      </c>
      <c r="B7" s="31" t="s">
        <v>25</v>
      </c>
    </row>
    <row r="8" spans="1:2" x14ac:dyDescent="0.25">
      <c r="A8" s="2" t="s">
        <v>268</v>
      </c>
      <c r="B8" s="31">
        <v>0.83599999999999997</v>
      </c>
    </row>
    <row r="9" spans="1:2" x14ac:dyDescent="0.25">
      <c r="A9" s="2" t="s">
        <v>277</v>
      </c>
      <c r="B9" s="31">
        <v>0.24199999999999999</v>
      </c>
    </row>
    <row r="10" spans="1:2" x14ac:dyDescent="0.25">
      <c r="A10" s="2" t="s">
        <v>286</v>
      </c>
      <c r="B10" s="32">
        <v>0.60799999999999998</v>
      </c>
    </row>
    <row r="11" spans="1:2" x14ac:dyDescent="0.25">
      <c r="A11" s="2" t="s">
        <v>305</v>
      </c>
      <c r="B11" s="33">
        <v>0.44500000000000001</v>
      </c>
    </row>
    <row r="12" spans="1:2" x14ac:dyDescent="0.25">
      <c r="A12" s="2" t="s">
        <v>314</v>
      </c>
      <c r="B12" s="32">
        <v>0.19500000000000001</v>
      </c>
    </row>
    <row r="13" spans="1:2" x14ac:dyDescent="0.25">
      <c r="A13" s="2" t="s">
        <v>79</v>
      </c>
      <c r="B13" s="32">
        <v>3.0000000000000001E-3</v>
      </c>
    </row>
    <row r="14" spans="1:2" x14ac:dyDescent="0.25">
      <c r="A14" s="2" t="s">
        <v>82</v>
      </c>
      <c r="B14" s="31">
        <v>7.0000000000000001E-3</v>
      </c>
    </row>
    <row r="15" spans="1:2" x14ac:dyDescent="0.25">
      <c r="A15" s="2" t="s">
        <v>83</v>
      </c>
      <c r="B15" s="31">
        <v>1.7000000000000001E-2</v>
      </c>
    </row>
    <row r="16" spans="1:2" ht="15.75" thickBot="1" x14ac:dyDescent="0.3">
      <c r="A16" s="19" t="s">
        <v>86</v>
      </c>
      <c r="B16" s="34">
        <v>4.0000000000000001E-3</v>
      </c>
    </row>
    <row r="17" spans="1:1" x14ac:dyDescent="0.25">
      <c r="A17" s="28" t="s">
        <v>386</v>
      </c>
    </row>
    <row r="18" spans="1:1" x14ac:dyDescent="0.25">
      <c r="A18" s="2"/>
    </row>
    <row r="19" spans="1:1" x14ac:dyDescent="0.25">
      <c r="A19" s="2"/>
    </row>
    <row r="20" spans="1:1" x14ac:dyDescent="0.25">
      <c r="A20" s="2"/>
    </row>
    <row r="22" spans="1:1" x14ac:dyDescent="0.25">
      <c r="A22" s="2"/>
    </row>
    <row r="23" spans="1:1" x14ac:dyDescent="0.25">
      <c r="A23" s="2"/>
    </row>
    <row r="24" spans="1:1" x14ac:dyDescent="0.25">
      <c r="A24" s="2"/>
    </row>
    <row r="26" spans="1:1" x14ac:dyDescent="0.25">
      <c r="A26" s="2"/>
    </row>
    <row r="27" spans="1:1" x14ac:dyDescent="0.25">
      <c r="A27" s="2"/>
    </row>
    <row r="28" spans="1:1" x14ac:dyDescent="0.25">
      <c r="A28" s="2"/>
    </row>
    <row r="30" spans="1:1" x14ac:dyDescent="0.25">
      <c r="A30" s="2"/>
    </row>
    <row r="31" spans="1:1" x14ac:dyDescent="0.25">
      <c r="A31" s="2"/>
    </row>
    <row r="32" spans="1:1" x14ac:dyDescent="0.25">
      <c r="A32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2" spans="1:1" x14ac:dyDescent="0.25">
      <c r="A42" s="2"/>
    </row>
    <row r="43" spans="1:1" x14ac:dyDescent="0.25">
      <c r="A43" s="2"/>
    </row>
    <row r="45" spans="1:1" x14ac:dyDescent="0.25">
      <c r="A45" s="2"/>
    </row>
    <row r="47" spans="1:1" x14ac:dyDescent="0.25">
      <c r="A47" s="2"/>
    </row>
    <row r="48" spans="1:1" x14ac:dyDescent="0.25">
      <c r="A48" s="2"/>
    </row>
    <row r="50" spans="1:1" x14ac:dyDescent="0.25">
      <c r="A50" s="2"/>
    </row>
    <row r="51" spans="1:1" x14ac:dyDescent="0.25">
      <c r="A5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6BE9A-F98E-4E76-B34B-14E603D4F51A}">
  <dimension ref="A1:M125"/>
  <sheetViews>
    <sheetView topLeftCell="A31" workbookViewId="0">
      <selection activeCell="E12" sqref="E12:E13"/>
    </sheetView>
  </sheetViews>
  <sheetFormatPr defaultRowHeight="15" x14ac:dyDescent="0.25"/>
  <cols>
    <col min="2" max="2" width="29.42578125" customWidth="1"/>
  </cols>
  <sheetData>
    <row r="1" spans="1:11" x14ac:dyDescent="0.25">
      <c r="A1" s="23" t="s">
        <v>417</v>
      </c>
    </row>
    <row r="3" spans="1:11" ht="15.75" thickBot="1" x14ac:dyDescent="0.3">
      <c r="A3" s="257" t="s">
        <v>407</v>
      </c>
      <c r="B3" s="257"/>
      <c r="C3" s="257"/>
      <c r="D3" s="257"/>
      <c r="E3" s="257"/>
      <c r="F3" s="257"/>
      <c r="G3" s="257"/>
      <c r="H3" s="257"/>
      <c r="I3" s="257"/>
      <c r="J3" s="257"/>
      <c r="K3" s="35"/>
    </row>
    <row r="4" spans="1:11" ht="15.75" thickTop="1" x14ac:dyDescent="0.25">
      <c r="A4" s="258" t="s">
        <v>105</v>
      </c>
      <c r="B4" s="259"/>
      <c r="C4" s="262" t="s">
        <v>1</v>
      </c>
      <c r="D4" s="264" t="s">
        <v>387</v>
      </c>
      <c r="E4" s="264" t="s">
        <v>388</v>
      </c>
      <c r="F4" s="264" t="s">
        <v>10</v>
      </c>
      <c r="G4" s="264" t="s">
        <v>11</v>
      </c>
      <c r="H4" s="264" t="s">
        <v>5</v>
      </c>
      <c r="I4" s="264" t="s">
        <v>389</v>
      </c>
      <c r="J4" s="266"/>
      <c r="K4" s="35"/>
    </row>
    <row r="5" spans="1:11" ht="15.75" thickBot="1" x14ac:dyDescent="0.3">
      <c r="A5" s="260"/>
      <c r="B5" s="261"/>
      <c r="C5" s="263"/>
      <c r="D5" s="265"/>
      <c r="E5" s="265"/>
      <c r="F5" s="265"/>
      <c r="G5" s="265"/>
      <c r="H5" s="265"/>
      <c r="I5" s="36" t="s">
        <v>7</v>
      </c>
      <c r="J5" s="37" t="s">
        <v>8</v>
      </c>
      <c r="K5" s="35"/>
    </row>
    <row r="6" spans="1:11" ht="15.75" thickTop="1" x14ac:dyDescent="0.25">
      <c r="A6" s="267" t="s">
        <v>391</v>
      </c>
      <c r="B6" s="38" t="s">
        <v>392</v>
      </c>
      <c r="C6" s="39">
        <v>0.53427991929046359</v>
      </c>
      <c r="D6" s="40">
        <v>9.3506794120631911E-2</v>
      </c>
      <c r="E6" s="41">
        <v>32.647608092390861</v>
      </c>
      <c r="F6" s="42">
        <v>1</v>
      </c>
      <c r="G6" s="40">
        <v>1.1047528641262513E-8</v>
      </c>
      <c r="H6" s="41">
        <v>1.7062191842760102</v>
      </c>
      <c r="I6" s="41">
        <v>1.4205014889576837</v>
      </c>
      <c r="J6" s="43">
        <v>2.0494057397487295</v>
      </c>
      <c r="K6" s="35"/>
    </row>
    <row r="7" spans="1:11" x14ac:dyDescent="0.25">
      <c r="A7" s="268"/>
      <c r="B7" s="44" t="s">
        <v>393</v>
      </c>
      <c r="C7" s="45">
        <v>-0.30098551793803363</v>
      </c>
      <c r="D7" s="46">
        <v>0.19255987127829094</v>
      </c>
      <c r="E7" s="47">
        <v>2.4432034091892221</v>
      </c>
      <c r="F7" s="48">
        <v>1</v>
      </c>
      <c r="G7" s="46">
        <v>0.11803495858753678</v>
      </c>
      <c r="H7" s="46">
        <v>0.74008849067648119</v>
      </c>
      <c r="I7" s="46">
        <v>0.50743029334683165</v>
      </c>
      <c r="J7" s="49">
        <v>1.0794211169757943</v>
      </c>
      <c r="K7" s="35"/>
    </row>
    <row r="8" spans="1:11" ht="15.75" thickBot="1" x14ac:dyDescent="0.3">
      <c r="A8" s="269"/>
      <c r="B8" s="50" t="s">
        <v>390</v>
      </c>
      <c r="C8" s="51">
        <v>0.46023660176084485</v>
      </c>
      <c r="D8" s="52">
        <v>0.14650761699817313</v>
      </c>
      <c r="E8" s="53">
        <v>9.8682899123427852</v>
      </c>
      <c r="F8" s="54">
        <v>1</v>
      </c>
      <c r="G8" s="52">
        <v>1.681517264303602E-3</v>
      </c>
      <c r="H8" s="53">
        <v>1.5844488240306793</v>
      </c>
      <c r="I8" s="55"/>
      <c r="J8" s="56"/>
      <c r="K8" s="35"/>
    </row>
    <row r="9" spans="1:11" ht="15.75" thickTop="1" x14ac:dyDescent="0.25">
      <c r="A9" s="270"/>
      <c r="B9" s="270"/>
      <c r="C9" s="270"/>
      <c r="D9" s="270"/>
      <c r="E9" s="270"/>
      <c r="F9" s="270"/>
      <c r="G9" s="270"/>
      <c r="H9" s="270"/>
      <c r="I9" s="270"/>
      <c r="J9" s="270"/>
      <c r="K9" s="35"/>
    </row>
    <row r="11" spans="1:11" ht="15" customHeight="1" thickBot="1" x14ac:dyDescent="0.3">
      <c r="A11" s="257" t="s">
        <v>408</v>
      </c>
      <c r="B11" s="257"/>
      <c r="C11" s="257"/>
      <c r="D11" s="257"/>
      <c r="E11" s="257"/>
      <c r="F11" s="257"/>
      <c r="G11" s="257"/>
      <c r="H11" s="257"/>
      <c r="I11" s="257"/>
      <c r="J11" s="257"/>
      <c r="K11" s="35"/>
    </row>
    <row r="12" spans="1:11" ht="15.75" thickTop="1" x14ac:dyDescent="0.25">
      <c r="A12" s="258" t="s">
        <v>105</v>
      </c>
      <c r="B12" s="259"/>
      <c r="C12" s="262" t="s">
        <v>1</v>
      </c>
      <c r="D12" s="264" t="s">
        <v>387</v>
      </c>
      <c r="E12" s="264" t="s">
        <v>388</v>
      </c>
      <c r="F12" s="264" t="s">
        <v>10</v>
      </c>
      <c r="G12" s="264" t="s">
        <v>11</v>
      </c>
      <c r="H12" s="264" t="s">
        <v>5</v>
      </c>
      <c r="I12" s="264" t="s">
        <v>389</v>
      </c>
      <c r="J12" s="266"/>
      <c r="K12" s="35"/>
    </row>
    <row r="13" spans="1:11" ht="15.75" thickBot="1" x14ac:dyDescent="0.3">
      <c r="A13" s="260"/>
      <c r="B13" s="261"/>
      <c r="C13" s="263"/>
      <c r="D13" s="265"/>
      <c r="E13" s="265"/>
      <c r="F13" s="265"/>
      <c r="G13" s="265"/>
      <c r="H13" s="265"/>
      <c r="I13" s="36" t="s">
        <v>7</v>
      </c>
      <c r="J13" s="37" t="s">
        <v>8</v>
      </c>
      <c r="K13" s="35"/>
    </row>
    <row r="14" spans="1:11" ht="15.75" thickTop="1" x14ac:dyDescent="0.25">
      <c r="A14" s="267" t="s">
        <v>391</v>
      </c>
      <c r="B14" s="38" t="s">
        <v>392</v>
      </c>
      <c r="C14" s="39">
        <v>0.53145944722155014</v>
      </c>
      <c r="D14" s="40">
        <v>9.3582651175479453E-2</v>
      </c>
      <c r="E14" s="41">
        <v>32.251474432692547</v>
      </c>
      <c r="F14" s="42">
        <v>1</v>
      </c>
      <c r="G14" s="40">
        <v>1.3545426017879613E-8</v>
      </c>
      <c r="H14" s="41">
        <v>1.7014136208876842</v>
      </c>
      <c r="I14" s="41">
        <v>1.416290063417984</v>
      </c>
      <c r="J14" s="43">
        <v>2.0439374561140355</v>
      </c>
      <c r="K14" s="35"/>
    </row>
    <row r="15" spans="1:11" x14ac:dyDescent="0.25">
      <c r="A15" s="268"/>
      <c r="B15" s="44" t="s">
        <v>393</v>
      </c>
      <c r="C15" s="45">
        <v>-0.308145783104048</v>
      </c>
      <c r="D15" s="46">
        <v>0.19312993502413581</v>
      </c>
      <c r="E15" s="47">
        <v>2.5457354428075716</v>
      </c>
      <c r="F15" s="48">
        <v>1</v>
      </c>
      <c r="G15" s="46">
        <v>0.1105924042118676</v>
      </c>
      <c r="H15" s="46">
        <v>0.73480818758188982</v>
      </c>
      <c r="I15" s="46">
        <v>0.50324734001590699</v>
      </c>
      <c r="J15" s="49">
        <v>1.0729178867002354</v>
      </c>
      <c r="K15" s="35"/>
    </row>
    <row r="16" spans="1:11" x14ac:dyDescent="0.25">
      <c r="A16" s="268"/>
      <c r="B16" s="44" t="s">
        <v>395</v>
      </c>
      <c r="C16" s="57"/>
      <c r="D16" s="58"/>
      <c r="E16" s="46">
        <v>0.7172077905814046</v>
      </c>
      <c r="F16" s="48">
        <v>3</v>
      </c>
      <c r="G16" s="46">
        <v>0.86914923292673985</v>
      </c>
      <c r="H16" s="58"/>
      <c r="I16" s="58"/>
      <c r="J16" s="59"/>
      <c r="K16" s="35"/>
    </row>
    <row r="17" spans="1:13" x14ac:dyDescent="0.25">
      <c r="A17" s="268"/>
      <c r="B17" s="2" t="s">
        <v>287</v>
      </c>
      <c r="C17" s="45">
        <v>0.61999787555694053</v>
      </c>
      <c r="D17" s="46">
        <v>0.77574418712828508</v>
      </c>
      <c r="E17" s="46">
        <v>0.63876828150636622</v>
      </c>
      <c r="F17" s="48">
        <v>1</v>
      </c>
      <c r="G17" s="46">
        <v>0.42415717248696261</v>
      </c>
      <c r="H17" s="47">
        <v>1.8589240926637605</v>
      </c>
      <c r="I17" s="46">
        <v>0.4063937375409154</v>
      </c>
      <c r="J17" s="49">
        <v>8.5030807885859154</v>
      </c>
      <c r="K17" s="35"/>
    </row>
    <row r="18" spans="1:13" x14ac:dyDescent="0.25">
      <c r="A18" s="268"/>
      <c r="B18" s="2" t="s">
        <v>288</v>
      </c>
      <c r="C18" s="45">
        <v>-1.5098997033057672E-2</v>
      </c>
      <c r="D18" s="46">
        <v>0.81200775972761308</v>
      </c>
      <c r="E18" s="46">
        <v>3.4576086864362943E-4</v>
      </c>
      <c r="F18" s="48">
        <v>1</v>
      </c>
      <c r="G18" s="46">
        <v>0.98516447378366734</v>
      </c>
      <c r="H18" s="46">
        <v>0.98501442127090466</v>
      </c>
      <c r="I18" s="46">
        <v>0.20056739355321479</v>
      </c>
      <c r="J18" s="49">
        <v>4.837543096725871</v>
      </c>
      <c r="K18" s="35"/>
    </row>
    <row r="19" spans="1:13" x14ac:dyDescent="0.25">
      <c r="A19" s="268"/>
      <c r="B19" s="2" t="s">
        <v>289</v>
      </c>
      <c r="C19" s="45">
        <v>-0.1427754284044731</v>
      </c>
      <c r="D19" s="46">
        <v>0.5352131172130925</v>
      </c>
      <c r="E19" s="46">
        <v>7.1162868615413988E-2</v>
      </c>
      <c r="F19" s="48">
        <v>1</v>
      </c>
      <c r="G19" s="46">
        <v>0.78965110925582349</v>
      </c>
      <c r="H19" s="46">
        <v>0.8669487390975511</v>
      </c>
      <c r="I19" s="46">
        <v>0.30368209581376288</v>
      </c>
      <c r="J19" s="49">
        <v>2.4749569585549835</v>
      </c>
      <c r="K19" s="35"/>
    </row>
    <row r="20" spans="1:13" ht="15.75" thickBot="1" x14ac:dyDescent="0.3">
      <c r="A20" s="269"/>
      <c r="B20" s="50" t="s">
        <v>390</v>
      </c>
      <c r="C20" s="51">
        <v>0.460500177973104</v>
      </c>
      <c r="D20" s="52">
        <v>0.14696412040823598</v>
      </c>
      <c r="E20" s="53">
        <v>9.8183150887146802</v>
      </c>
      <c r="F20" s="54">
        <v>1</v>
      </c>
      <c r="G20" s="52">
        <v>1.7278255691817461E-3</v>
      </c>
      <c r="H20" s="53">
        <v>1.5848665020928185</v>
      </c>
      <c r="I20" s="55"/>
      <c r="J20" s="56"/>
      <c r="K20" s="35"/>
      <c r="M20" s="2"/>
    </row>
    <row r="21" spans="1:13" ht="15.75" thickTop="1" x14ac:dyDescent="0.25">
      <c r="A21" s="270"/>
      <c r="B21" s="270"/>
      <c r="C21" s="270"/>
      <c r="D21" s="270"/>
      <c r="E21" s="270"/>
      <c r="F21" s="270"/>
      <c r="G21" s="270"/>
      <c r="H21" s="270"/>
      <c r="I21" s="270"/>
      <c r="J21" s="270"/>
      <c r="K21" s="35"/>
    </row>
    <row r="23" spans="1:13" ht="15" customHeight="1" thickBot="1" x14ac:dyDescent="0.3">
      <c r="A23" s="257" t="s">
        <v>409</v>
      </c>
      <c r="B23" s="257"/>
      <c r="C23" s="257"/>
      <c r="D23" s="257"/>
      <c r="E23" s="257"/>
      <c r="F23" s="257"/>
      <c r="G23" s="257"/>
      <c r="H23" s="257"/>
      <c r="I23" s="257"/>
      <c r="J23" s="257"/>
      <c r="K23" s="35"/>
    </row>
    <row r="24" spans="1:13" ht="15.75" thickTop="1" x14ac:dyDescent="0.25">
      <c r="A24" s="258" t="s">
        <v>105</v>
      </c>
      <c r="B24" s="259"/>
      <c r="C24" s="262" t="s">
        <v>1</v>
      </c>
      <c r="D24" s="264" t="s">
        <v>387</v>
      </c>
      <c r="E24" s="264" t="s">
        <v>388</v>
      </c>
      <c r="F24" s="264" t="s">
        <v>10</v>
      </c>
      <c r="G24" s="264" t="s">
        <v>11</v>
      </c>
      <c r="H24" s="264" t="s">
        <v>5</v>
      </c>
      <c r="I24" s="264" t="s">
        <v>389</v>
      </c>
      <c r="J24" s="266"/>
      <c r="K24" s="35"/>
    </row>
    <row r="25" spans="1:13" ht="15.75" thickBot="1" x14ac:dyDescent="0.3">
      <c r="A25" s="260"/>
      <c r="B25" s="261"/>
      <c r="C25" s="263"/>
      <c r="D25" s="265"/>
      <c r="E25" s="265"/>
      <c r="F25" s="265"/>
      <c r="G25" s="265"/>
      <c r="H25" s="265"/>
      <c r="I25" s="36" t="s">
        <v>7</v>
      </c>
      <c r="J25" s="37" t="s">
        <v>8</v>
      </c>
      <c r="K25" s="35"/>
    </row>
    <row r="26" spans="1:13" ht="15.75" thickTop="1" x14ac:dyDescent="0.25">
      <c r="A26" s="267" t="s">
        <v>391</v>
      </c>
      <c r="B26" s="38" t="s">
        <v>392</v>
      </c>
      <c r="C26" s="39">
        <v>0.57281442286613693</v>
      </c>
      <c r="D26" s="40">
        <v>9.0216324392919128E-2</v>
      </c>
      <c r="E26" s="41">
        <v>40.314161471730273</v>
      </c>
      <c r="F26" s="42">
        <v>1</v>
      </c>
      <c r="G26" s="40">
        <v>2.1623587388368326E-10</v>
      </c>
      <c r="H26" s="41">
        <v>1.7732507124318406</v>
      </c>
      <c r="I26" s="41">
        <v>1.4858599212978159</v>
      </c>
      <c r="J26" s="43">
        <v>2.1162278112956683</v>
      </c>
      <c r="K26" s="35"/>
    </row>
    <row r="27" spans="1:13" x14ac:dyDescent="0.25">
      <c r="A27" s="268"/>
      <c r="B27" s="2" t="s">
        <v>394</v>
      </c>
      <c r="C27" s="57"/>
      <c r="D27" s="58"/>
      <c r="E27" s="47">
        <v>1.2005867307385256</v>
      </c>
      <c r="F27" s="48">
        <v>3</v>
      </c>
      <c r="G27" s="46">
        <v>0.75286359282659232</v>
      </c>
      <c r="H27" s="58"/>
      <c r="I27" s="58"/>
      <c r="J27" s="59"/>
      <c r="K27" s="35"/>
    </row>
    <row r="28" spans="1:13" x14ac:dyDescent="0.25">
      <c r="A28" s="268"/>
      <c r="B28" s="2" t="s">
        <v>288</v>
      </c>
      <c r="C28" s="45">
        <v>-1.0388513144463429E-2</v>
      </c>
      <c r="D28" s="46">
        <v>0.29473662500915637</v>
      </c>
      <c r="E28" s="46">
        <v>1.2423345830910981E-3</v>
      </c>
      <c r="F28" s="48">
        <v>1</v>
      </c>
      <c r="G28" s="46">
        <v>0.9718829707157115</v>
      </c>
      <c r="H28" s="46">
        <v>0.98966526108568742</v>
      </c>
      <c r="I28" s="46">
        <v>0.55540278868269799</v>
      </c>
      <c r="J28" s="49">
        <v>1.7634721124156167</v>
      </c>
      <c r="K28" s="35"/>
    </row>
    <row r="29" spans="1:13" x14ac:dyDescent="0.25">
      <c r="A29" s="268"/>
      <c r="B29" s="2" t="s">
        <v>289</v>
      </c>
      <c r="C29" s="45">
        <v>0.17335976904321865</v>
      </c>
      <c r="D29" s="46">
        <v>0.36772111836625815</v>
      </c>
      <c r="E29" s="46">
        <v>0.22225907106972875</v>
      </c>
      <c r="F29" s="48">
        <v>1</v>
      </c>
      <c r="G29" s="46">
        <v>0.63732398443806026</v>
      </c>
      <c r="H29" s="47">
        <v>1.1892938992541087</v>
      </c>
      <c r="I29" s="46">
        <v>0.57847475078407307</v>
      </c>
      <c r="J29" s="49">
        <v>2.4450850739568439</v>
      </c>
      <c r="K29" s="35"/>
    </row>
    <row r="30" spans="1:13" x14ac:dyDescent="0.25">
      <c r="A30" s="268"/>
      <c r="B30" s="2" t="s">
        <v>396</v>
      </c>
      <c r="C30" s="45">
        <v>-0.12890988151230742</v>
      </c>
      <c r="D30" s="46">
        <v>0.22217680040190782</v>
      </c>
      <c r="E30" s="46">
        <v>0.33664719650978947</v>
      </c>
      <c r="F30" s="48">
        <v>1</v>
      </c>
      <c r="G30" s="46">
        <v>0.56177094667731131</v>
      </c>
      <c r="H30" s="46">
        <v>0.87905318091941054</v>
      </c>
      <c r="I30" s="46">
        <v>0.56871923158047322</v>
      </c>
      <c r="J30" s="49">
        <v>1.3587275618183359</v>
      </c>
      <c r="K30" s="35"/>
    </row>
    <row r="31" spans="1:13" ht="15.75" thickBot="1" x14ac:dyDescent="0.3">
      <c r="A31" s="269"/>
      <c r="B31" s="50" t="s">
        <v>390</v>
      </c>
      <c r="C31" s="51">
        <v>0.42517368701505798</v>
      </c>
      <c r="D31" s="52">
        <v>0.22816858506387211</v>
      </c>
      <c r="E31" s="53">
        <v>3.4723305394955859</v>
      </c>
      <c r="F31" s="54">
        <v>1</v>
      </c>
      <c r="G31" s="52">
        <v>6.2403332502436598E-2</v>
      </c>
      <c r="H31" s="53">
        <v>1.5298561127306813</v>
      </c>
      <c r="I31" s="55"/>
      <c r="J31" s="56"/>
      <c r="K31" s="35"/>
    </row>
    <row r="32" spans="1:13" ht="15.75" thickTop="1" x14ac:dyDescent="0.25">
      <c r="A32" s="270"/>
      <c r="B32" s="270"/>
      <c r="C32" s="270"/>
      <c r="D32" s="270"/>
      <c r="E32" s="270"/>
      <c r="F32" s="270"/>
      <c r="G32" s="270"/>
      <c r="H32" s="270"/>
      <c r="I32" s="270"/>
      <c r="J32" s="270"/>
      <c r="K32" s="35"/>
    </row>
    <row r="34" spans="1:11" ht="15" customHeight="1" thickBot="1" x14ac:dyDescent="0.3">
      <c r="A34" s="257" t="s">
        <v>410</v>
      </c>
      <c r="B34" s="257"/>
      <c r="C34" s="257"/>
      <c r="D34" s="257"/>
      <c r="E34" s="257"/>
      <c r="F34" s="257"/>
      <c r="G34" s="257"/>
      <c r="H34" s="257"/>
      <c r="I34" s="257"/>
      <c r="J34" s="257"/>
      <c r="K34" s="35"/>
    </row>
    <row r="35" spans="1:11" ht="15.75" thickTop="1" x14ac:dyDescent="0.25">
      <c r="A35" s="258" t="s">
        <v>105</v>
      </c>
      <c r="B35" s="259"/>
      <c r="C35" s="262" t="s">
        <v>1</v>
      </c>
      <c r="D35" s="264" t="s">
        <v>387</v>
      </c>
      <c r="E35" s="264" t="s">
        <v>388</v>
      </c>
      <c r="F35" s="264" t="s">
        <v>10</v>
      </c>
      <c r="G35" s="264" t="s">
        <v>11</v>
      </c>
      <c r="H35" s="264" t="s">
        <v>5</v>
      </c>
      <c r="I35" s="264" t="s">
        <v>389</v>
      </c>
      <c r="J35" s="266"/>
      <c r="K35" s="35"/>
    </row>
    <row r="36" spans="1:11" ht="15.75" thickBot="1" x14ac:dyDescent="0.3">
      <c r="A36" s="260"/>
      <c r="B36" s="261"/>
      <c r="C36" s="263"/>
      <c r="D36" s="265"/>
      <c r="E36" s="265"/>
      <c r="F36" s="265"/>
      <c r="G36" s="265"/>
      <c r="H36" s="265"/>
      <c r="I36" s="36" t="s">
        <v>7</v>
      </c>
      <c r="J36" s="37" t="s">
        <v>8</v>
      </c>
      <c r="K36" s="35"/>
    </row>
    <row r="37" spans="1:11" ht="15.75" thickTop="1" x14ac:dyDescent="0.25">
      <c r="A37" s="267" t="s">
        <v>391</v>
      </c>
      <c r="B37" s="38" t="s">
        <v>392</v>
      </c>
      <c r="C37" s="39">
        <v>0.57163095053995172</v>
      </c>
      <c r="D37" s="40">
        <v>9.0426054936659686E-2</v>
      </c>
      <c r="E37" s="41">
        <v>39.961731960139844</v>
      </c>
      <c r="F37" s="42">
        <v>1</v>
      </c>
      <c r="G37" s="40">
        <v>2.589873539141657E-10</v>
      </c>
      <c r="H37" s="41">
        <v>1.7711533606100063</v>
      </c>
      <c r="I37" s="41">
        <v>1.4834925511446326</v>
      </c>
      <c r="J37" s="43">
        <v>2.1145938510979954</v>
      </c>
      <c r="K37" s="35"/>
    </row>
    <row r="38" spans="1:11" x14ac:dyDescent="0.25">
      <c r="A38" s="268"/>
      <c r="B38" s="2" t="s">
        <v>394</v>
      </c>
      <c r="C38" s="57"/>
      <c r="D38" s="58"/>
      <c r="E38" s="47">
        <v>1.0591287274098768</v>
      </c>
      <c r="F38" s="48">
        <v>3</v>
      </c>
      <c r="G38" s="46">
        <v>0.7869485843083931</v>
      </c>
      <c r="H38" s="58"/>
      <c r="I38" s="58"/>
      <c r="J38" s="59"/>
      <c r="K38" s="35"/>
    </row>
    <row r="39" spans="1:11" x14ac:dyDescent="0.25">
      <c r="A39" s="268"/>
      <c r="B39" s="2" t="s">
        <v>288</v>
      </c>
      <c r="C39" s="45">
        <v>-5.9342733386413549E-3</v>
      </c>
      <c r="D39" s="46">
        <v>0.29632148766671867</v>
      </c>
      <c r="E39" s="46">
        <v>4.0105949464980505E-4</v>
      </c>
      <c r="F39" s="48">
        <v>1</v>
      </c>
      <c r="G39" s="46">
        <v>0.98402225691076339</v>
      </c>
      <c r="H39" s="46">
        <v>0.99408329968316589</v>
      </c>
      <c r="I39" s="46">
        <v>0.55615195761438296</v>
      </c>
      <c r="J39" s="49">
        <v>1.7768553956869404</v>
      </c>
      <c r="K39" s="35"/>
    </row>
    <row r="40" spans="1:11" x14ac:dyDescent="0.25">
      <c r="A40" s="268"/>
      <c r="B40" s="2" t="s">
        <v>289</v>
      </c>
      <c r="C40" s="45">
        <v>0.16018258978717501</v>
      </c>
      <c r="D40" s="46">
        <v>0.36985458623528877</v>
      </c>
      <c r="E40" s="46">
        <v>0.18757225741328531</v>
      </c>
      <c r="F40" s="48">
        <v>1</v>
      </c>
      <c r="G40" s="46">
        <v>0.66494493450684344</v>
      </c>
      <c r="H40" s="47">
        <v>1.1737251616550402</v>
      </c>
      <c r="I40" s="46">
        <v>0.56851983362854275</v>
      </c>
      <c r="J40" s="49">
        <v>2.4231885566938041</v>
      </c>
      <c r="K40" s="35"/>
    </row>
    <row r="41" spans="1:11" x14ac:dyDescent="0.25">
      <c r="A41" s="268"/>
      <c r="B41" s="2" t="s">
        <v>396</v>
      </c>
      <c r="C41" s="45">
        <v>-0.12386152575226586</v>
      </c>
      <c r="D41" s="46">
        <v>0.22253841028784518</v>
      </c>
      <c r="E41" s="46">
        <v>0.3097867855030913</v>
      </c>
      <c r="F41" s="48">
        <v>1</v>
      </c>
      <c r="G41" s="46">
        <v>0.57781105173923808</v>
      </c>
      <c r="H41" s="46">
        <v>0.88350217471152759</v>
      </c>
      <c r="I41" s="46">
        <v>0.57119261606737048</v>
      </c>
      <c r="J41" s="49">
        <v>1.36657244992805</v>
      </c>
      <c r="K41" s="35"/>
    </row>
    <row r="42" spans="1:11" x14ac:dyDescent="0.25">
      <c r="A42" s="268"/>
      <c r="B42" s="44" t="s">
        <v>395</v>
      </c>
      <c r="C42" s="57"/>
      <c r="D42" s="58"/>
      <c r="E42" s="46">
        <v>0.51442340864818947</v>
      </c>
      <c r="F42" s="48">
        <v>3</v>
      </c>
      <c r="G42" s="46">
        <v>0.91571141577775939</v>
      </c>
      <c r="H42" s="58"/>
      <c r="I42" s="58"/>
      <c r="J42" s="59"/>
      <c r="K42" s="35"/>
    </row>
    <row r="43" spans="1:11" x14ac:dyDescent="0.25">
      <c r="A43" s="268"/>
      <c r="B43" s="2" t="s">
        <v>287</v>
      </c>
      <c r="C43" s="45">
        <v>0.49885311327600118</v>
      </c>
      <c r="D43" s="46">
        <v>0.77867710891376418</v>
      </c>
      <c r="E43" s="46">
        <v>0.41042193006264172</v>
      </c>
      <c r="F43" s="48">
        <v>1</v>
      </c>
      <c r="G43" s="46">
        <v>0.52175542799405616</v>
      </c>
      <c r="H43" s="47">
        <v>1.6468314580708423</v>
      </c>
      <c r="I43" s="46">
        <v>0.35796288333886644</v>
      </c>
      <c r="J43" s="49">
        <v>7.5763549170106685</v>
      </c>
      <c r="K43" s="35"/>
    </row>
    <row r="44" spans="1:11" x14ac:dyDescent="0.25">
      <c r="A44" s="268"/>
      <c r="B44" s="2" t="s">
        <v>288</v>
      </c>
      <c r="C44" s="45">
        <v>-6.4508440277617361E-4</v>
      </c>
      <c r="D44" s="46">
        <v>0.81204634370250006</v>
      </c>
      <c r="E44" s="46">
        <v>6.3106116126867516E-7</v>
      </c>
      <c r="F44" s="48">
        <v>1</v>
      </c>
      <c r="G44" s="46">
        <v>0.99936616569331715</v>
      </c>
      <c r="H44" s="46">
        <v>0.99935512361943413</v>
      </c>
      <c r="I44" s="46">
        <v>0.20347204148115638</v>
      </c>
      <c r="J44" s="49">
        <v>4.9083434551223375</v>
      </c>
      <c r="K44" s="35"/>
    </row>
    <row r="45" spans="1:11" x14ac:dyDescent="0.25">
      <c r="A45" s="268"/>
      <c r="B45" s="2" t="s">
        <v>289</v>
      </c>
      <c r="C45" s="45">
        <v>-0.16372267763561618</v>
      </c>
      <c r="D45" s="46">
        <v>0.5397061942884066</v>
      </c>
      <c r="E45" s="46">
        <v>9.2024374136254583E-2</v>
      </c>
      <c r="F45" s="48">
        <v>1</v>
      </c>
      <c r="G45" s="46">
        <v>0.76161918727583466</v>
      </c>
      <c r="H45" s="46">
        <v>0.84897742966487943</v>
      </c>
      <c r="I45" s="46">
        <v>0.29477958226739742</v>
      </c>
      <c r="J45" s="49">
        <v>2.4450902282186373</v>
      </c>
      <c r="K45" s="35"/>
    </row>
    <row r="46" spans="1:11" ht="15.75" thickBot="1" x14ac:dyDescent="0.3">
      <c r="A46" s="269"/>
      <c r="B46" s="50" t="s">
        <v>390</v>
      </c>
      <c r="C46" s="51">
        <v>0.42087515235823098</v>
      </c>
      <c r="D46" s="52">
        <v>0.22846127818754761</v>
      </c>
      <c r="E46" s="53">
        <v>3.3937618920364723</v>
      </c>
      <c r="F46" s="54">
        <v>1</v>
      </c>
      <c r="G46" s="52">
        <v>6.5443477572210321E-2</v>
      </c>
      <c r="H46" s="53">
        <v>1.5232940868620526</v>
      </c>
      <c r="I46" s="55"/>
      <c r="J46" s="56"/>
      <c r="K46" s="35"/>
    </row>
    <row r="47" spans="1:11" ht="15.75" thickTop="1" x14ac:dyDescent="0.25">
      <c r="A47" s="270"/>
      <c r="B47" s="270"/>
      <c r="C47" s="270"/>
      <c r="D47" s="270"/>
      <c r="E47" s="270"/>
      <c r="F47" s="270"/>
      <c r="G47" s="270"/>
      <c r="H47" s="270"/>
      <c r="I47" s="270"/>
      <c r="J47" s="270"/>
      <c r="K47" s="35"/>
    </row>
    <row r="49" spans="1:11" ht="15" customHeight="1" thickBot="1" x14ac:dyDescent="0.3">
      <c r="A49" s="257" t="s">
        <v>411</v>
      </c>
      <c r="B49" s="257"/>
      <c r="C49" s="257"/>
      <c r="D49" s="257"/>
      <c r="E49" s="257"/>
      <c r="F49" s="257"/>
      <c r="G49" s="257"/>
      <c r="H49" s="257"/>
      <c r="I49" s="257"/>
      <c r="J49" s="257"/>
      <c r="K49" s="60"/>
    </row>
    <row r="50" spans="1:11" ht="15.75" thickTop="1" x14ac:dyDescent="0.25">
      <c r="A50" s="278" t="s">
        <v>105</v>
      </c>
      <c r="B50" s="279"/>
      <c r="C50" s="282" t="s">
        <v>1</v>
      </c>
      <c r="D50" s="271" t="s">
        <v>387</v>
      </c>
      <c r="E50" s="271" t="s">
        <v>388</v>
      </c>
      <c r="F50" s="271" t="s">
        <v>10</v>
      </c>
      <c r="G50" s="271" t="s">
        <v>11</v>
      </c>
      <c r="H50" s="271" t="s">
        <v>5</v>
      </c>
      <c r="I50" s="271" t="s">
        <v>389</v>
      </c>
      <c r="J50" s="273"/>
      <c r="K50" s="60"/>
    </row>
    <row r="51" spans="1:11" ht="15.75" thickBot="1" x14ac:dyDescent="0.3">
      <c r="A51" s="280"/>
      <c r="B51" s="281"/>
      <c r="C51" s="283"/>
      <c r="D51" s="272"/>
      <c r="E51" s="272"/>
      <c r="F51" s="272"/>
      <c r="G51" s="272"/>
      <c r="H51" s="272"/>
      <c r="I51" s="61" t="s">
        <v>7</v>
      </c>
      <c r="J51" s="62" t="s">
        <v>8</v>
      </c>
      <c r="K51" s="60"/>
    </row>
    <row r="52" spans="1:11" ht="15.75" thickTop="1" x14ac:dyDescent="0.25">
      <c r="A52" s="274" t="s">
        <v>391</v>
      </c>
      <c r="B52" s="38" t="s">
        <v>392</v>
      </c>
      <c r="C52" s="63">
        <v>0.57127138943221545</v>
      </c>
      <c r="D52" s="64">
        <v>9.0490561997311231E-2</v>
      </c>
      <c r="E52" s="65">
        <v>39.854592909543996</v>
      </c>
      <c r="F52" s="66">
        <v>1</v>
      </c>
      <c r="G52" s="64">
        <v>2.7359009070706005E-10</v>
      </c>
      <c r="H52" s="65">
        <v>1.7705166372230374</v>
      </c>
      <c r="I52" s="65">
        <v>1.4827717598717718</v>
      </c>
      <c r="J52" s="67">
        <v>2.1141009341550046</v>
      </c>
      <c r="K52" s="60"/>
    </row>
    <row r="53" spans="1:11" ht="24" x14ac:dyDescent="0.25">
      <c r="A53" s="275"/>
      <c r="B53" s="2" t="s">
        <v>398</v>
      </c>
      <c r="C53" s="68"/>
      <c r="D53" s="69"/>
      <c r="E53" s="70">
        <v>5.7347802017614633</v>
      </c>
      <c r="F53" s="71">
        <v>3</v>
      </c>
      <c r="G53" s="72">
        <v>0.12525138749857911</v>
      </c>
      <c r="H53" s="69"/>
      <c r="I53" s="69"/>
      <c r="J53" s="73"/>
      <c r="K53" s="60"/>
    </row>
    <row r="54" spans="1:11" x14ac:dyDescent="0.25">
      <c r="A54" s="275"/>
      <c r="B54" s="2" t="s">
        <v>295</v>
      </c>
      <c r="C54" s="74">
        <v>-5.1676616802147704E-2</v>
      </c>
      <c r="D54" s="72">
        <v>0.21771735421840094</v>
      </c>
      <c r="E54" s="72">
        <v>5.6338081089206168E-2</v>
      </c>
      <c r="F54" s="71">
        <v>1</v>
      </c>
      <c r="G54" s="72">
        <v>0.81238027761162412</v>
      </c>
      <c r="H54" s="72">
        <v>0.9496359134918505</v>
      </c>
      <c r="I54" s="72">
        <v>0.61977746680519819</v>
      </c>
      <c r="J54" s="75">
        <v>1.4550518798982865</v>
      </c>
      <c r="K54" s="60"/>
    </row>
    <row r="55" spans="1:11" x14ac:dyDescent="0.25">
      <c r="A55" s="275"/>
      <c r="B55" s="2" t="s">
        <v>296</v>
      </c>
      <c r="C55" s="74">
        <v>0.44043037807574303</v>
      </c>
      <c r="D55" s="72">
        <v>0.31981086601835851</v>
      </c>
      <c r="E55" s="70">
        <v>1.8965666153678156</v>
      </c>
      <c r="F55" s="71">
        <v>1</v>
      </c>
      <c r="G55" s="72">
        <v>0.16846312800001728</v>
      </c>
      <c r="H55" s="70">
        <v>1.5533756134771839</v>
      </c>
      <c r="I55" s="72">
        <v>0.82995200830307725</v>
      </c>
      <c r="J55" s="75">
        <v>2.9073678627264194</v>
      </c>
      <c r="K55" s="60"/>
    </row>
    <row r="56" spans="1:11" x14ac:dyDescent="0.25">
      <c r="A56" s="275"/>
      <c r="B56" s="2" t="s">
        <v>399</v>
      </c>
      <c r="C56" s="74">
        <v>-0.26100716875553082</v>
      </c>
      <c r="D56" s="72">
        <v>0.18293414977312428</v>
      </c>
      <c r="E56" s="70">
        <v>2.0357071356183378</v>
      </c>
      <c r="F56" s="71">
        <v>1</v>
      </c>
      <c r="G56" s="72">
        <v>0.15364271481672537</v>
      </c>
      <c r="H56" s="72">
        <v>0.77027539767926911</v>
      </c>
      <c r="I56" s="72">
        <v>0.53818575233173782</v>
      </c>
      <c r="J56" s="75">
        <v>1.1024524259501967</v>
      </c>
      <c r="K56" s="60"/>
    </row>
    <row r="57" spans="1:11" ht="15.75" thickBot="1" x14ac:dyDescent="0.3">
      <c r="A57" s="276"/>
      <c r="B57" s="76" t="s">
        <v>390</v>
      </c>
      <c r="C57" s="77">
        <v>0.42559924255062831</v>
      </c>
      <c r="D57" s="78">
        <v>0.17147916296256854</v>
      </c>
      <c r="E57" s="79">
        <v>6.1599754717663426</v>
      </c>
      <c r="F57" s="80">
        <v>1</v>
      </c>
      <c r="G57" s="78">
        <v>1.3067302034801893E-2</v>
      </c>
      <c r="H57" s="79">
        <v>1.5305072900143015</v>
      </c>
      <c r="I57" s="81"/>
      <c r="J57" s="82"/>
      <c r="K57" s="60"/>
    </row>
    <row r="58" spans="1:11" ht="15.75" thickTop="1" x14ac:dyDescent="0.25">
      <c r="A58" s="277"/>
      <c r="B58" s="277"/>
      <c r="C58" s="277"/>
      <c r="D58" s="277"/>
      <c r="E58" s="277"/>
      <c r="F58" s="277"/>
      <c r="G58" s="277"/>
      <c r="H58" s="277"/>
      <c r="I58" s="277"/>
      <c r="J58" s="277"/>
      <c r="K58" s="60"/>
    </row>
    <row r="60" spans="1:11" ht="15" customHeight="1" thickBot="1" x14ac:dyDescent="0.3">
      <c r="A60" s="257" t="s">
        <v>412</v>
      </c>
      <c r="B60" s="257"/>
      <c r="C60" s="257"/>
      <c r="D60" s="257"/>
      <c r="E60" s="257"/>
      <c r="F60" s="257"/>
      <c r="G60" s="257"/>
      <c r="H60" s="257"/>
      <c r="I60" s="257"/>
      <c r="J60" s="257"/>
      <c r="K60" s="60"/>
    </row>
    <row r="61" spans="1:11" ht="15.75" thickTop="1" x14ac:dyDescent="0.25">
      <c r="A61" s="278" t="s">
        <v>105</v>
      </c>
      <c r="B61" s="279"/>
      <c r="C61" s="282" t="s">
        <v>1</v>
      </c>
      <c r="D61" s="271" t="s">
        <v>387</v>
      </c>
      <c r="E61" s="271" t="s">
        <v>388</v>
      </c>
      <c r="F61" s="271" t="s">
        <v>10</v>
      </c>
      <c r="G61" s="271" t="s">
        <v>11</v>
      </c>
      <c r="H61" s="271" t="s">
        <v>5</v>
      </c>
      <c r="I61" s="271" t="s">
        <v>389</v>
      </c>
      <c r="J61" s="273"/>
      <c r="K61" s="60"/>
    </row>
    <row r="62" spans="1:11" ht="15.75" thickBot="1" x14ac:dyDescent="0.3">
      <c r="A62" s="280"/>
      <c r="B62" s="281"/>
      <c r="C62" s="283"/>
      <c r="D62" s="272"/>
      <c r="E62" s="272"/>
      <c r="F62" s="272"/>
      <c r="G62" s="272"/>
      <c r="H62" s="272"/>
      <c r="I62" s="61" t="s">
        <v>7</v>
      </c>
      <c r="J62" s="62" t="s">
        <v>8</v>
      </c>
      <c r="K62" s="60"/>
    </row>
    <row r="63" spans="1:11" ht="15.75" thickTop="1" x14ac:dyDescent="0.25">
      <c r="A63" s="274" t="s">
        <v>391</v>
      </c>
      <c r="B63" s="38" t="s">
        <v>392</v>
      </c>
      <c r="C63" s="63">
        <v>0.56927931374640539</v>
      </c>
      <c r="D63" s="64">
        <v>9.0660018339172338E-2</v>
      </c>
      <c r="E63" s="65">
        <v>39.429312130546627</v>
      </c>
      <c r="F63" s="66">
        <v>1</v>
      </c>
      <c r="G63" s="64">
        <v>3.4015240287190993E-10</v>
      </c>
      <c r="H63" s="65">
        <v>1.7669931447757288</v>
      </c>
      <c r="I63" s="65">
        <v>1.4793294976068514</v>
      </c>
      <c r="J63" s="67">
        <v>2.1105945489056941</v>
      </c>
      <c r="K63" s="60"/>
    </row>
    <row r="64" spans="1:11" x14ac:dyDescent="0.25">
      <c r="A64" s="275"/>
      <c r="B64" s="44" t="s">
        <v>395</v>
      </c>
      <c r="C64" s="68"/>
      <c r="D64" s="69"/>
      <c r="E64" s="72">
        <v>0.60763907054741484</v>
      </c>
      <c r="F64" s="71">
        <v>3</v>
      </c>
      <c r="G64" s="72">
        <v>0.89468137761686672</v>
      </c>
      <c r="H64" s="69"/>
      <c r="I64" s="69"/>
      <c r="J64" s="73"/>
      <c r="K64" s="60"/>
    </row>
    <row r="65" spans="1:11" x14ac:dyDescent="0.25">
      <c r="A65" s="275"/>
      <c r="B65" s="2" t="s">
        <v>287</v>
      </c>
      <c r="C65" s="74">
        <v>0.55138963929221041</v>
      </c>
      <c r="D65" s="72">
        <v>0.77303081808777074</v>
      </c>
      <c r="E65" s="72">
        <v>0.50877245036209728</v>
      </c>
      <c r="F65" s="71">
        <v>1</v>
      </c>
      <c r="G65" s="72">
        <v>0.47567073629016809</v>
      </c>
      <c r="H65" s="70">
        <v>1.7356632886800067</v>
      </c>
      <c r="I65" s="72">
        <v>0.38147005539314449</v>
      </c>
      <c r="J65" s="75">
        <v>7.8971521069111832</v>
      </c>
      <c r="K65" s="60"/>
    </row>
    <row r="66" spans="1:11" x14ac:dyDescent="0.25">
      <c r="A66" s="275"/>
      <c r="B66" s="2" t="s">
        <v>288</v>
      </c>
      <c r="C66" s="74">
        <v>2.5110788293467901E-2</v>
      </c>
      <c r="D66" s="72">
        <v>0.81534182930834542</v>
      </c>
      <c r="E66" s="72">
        <v>9.4850854186163047E-4</v>
      </c>
      <c r="F66" s="71">
        <v>1</v>
      </c>
      <c r="G66" s="72">
        <v>0.97543074240684069</v>
      </c>
      <c r="H66" s="70">
        <v>1.0254287197295133</v>
      </c>
      <c r="I66" s="72">
        <v>0.20743653692428224</v>
      </c>
      <c r="J66" s="75">
        <v>5.0690397884434653</v>
      </c>
      <c r="K66" s="60"/>
    </row>
    <row r="67" spans="1:11" x14ac:dyDescent="0.25">
      <c r="A67" s="275"/>
      <c r="B67" s="2" t="s">
        <v>289</v>
      </c>
      <c r="C67" s="74">
        <v>-0.16166042455422452</v>
      </c>
      <c r="D67" s="72">
        <v>0.53692200080942554</v>
      </c>
      <c r="E67" s="72">
        <v>9.0653594768025481E-2</v>
      </c>
      <c r="F67" s="71">
        <v>1</v>
      </c>
      <c r="G67" s="72">
        <v>0.76334788387916896</v>
      </c>
      <c r="H67" s="72">
        <v>0.85073004252973961</v>
      </c>
      <c r="I67" s="72">
        <v>0.29700443469797971</v>
      </c>
      <c r="J67" s="75">
        <v>2.4368040362717704</v>
      </c>
      <c r="K67" s="60"/>
    </row>
    <row r="68" spans="1:11" ht="24" x14ac:dyDescent="0.25">
      <c r="A68" s="275"/>
      <c r="B68" s="2" t="s">
        <v>398</v>
      </c>
      <c r="C68" s="68"/>
      <c r="D68" s="69"/>
      <c r="E68" s="70">
        <v>5.6919670570138159</v>
      </c>
      <c r="F68" s="71">
        <v>3</v>
      </c>
      <c r="G68" s="72">
        <v>0.12759721094750962</v>
      </c>
      <c r="H68" s="69"/>
      <c r="I68" s="69"/>
      <c r="J68" s="73"/>
      <c r="K68" s="60"/>
    </row>
    <row r="69" spans="1:11" x14ac:dyDescent="0.25">
      <c r="A69" s="275"/>
      <c r="B69" s="2" t="s">
        <v>295</v>
      </c>
      <c r="C69" s="74">
        <v>-5.8448909405885915E-2</v>
      </c>
      <c r="D69" s="72">
        <v>0.21863879981605164</v>
      </c>
      <c r="E69" s="72">
        <v>7.1465815660911106E-2</v>
      </c>
      <c r="F69" s="71">
        <v>1</v>
      </c>
      <c r="G69" s="72">
        <v>0.78921438944678035</v>
      </c>
      <c r="H69" s="72">
        <v>0.94322642916731003</v>
      </c>
      <c r="I69" s="72">
        <v>0.61448357298011369</v>
      </c>
      <c r="J69" s="75">
        <v>1.4478435808543686</v>
      </c>
      <c r="K69" s="60"/>
    </row>
    <row r="70" spans="1:11" x14ac:dyDescent="0.25">
      <c r="A70" s="275"/>
      <c r="B70" s="2" t="s">
        <v>296</v>
      </c>
      <c r="C70" s="74">
        <v>0.44280093334531595</v>
      </c>
      <c r="D70" s="72">
        <v>0.31996641827911976</v>
      </c>
      <c r="E70" s="70">
        <v>1.9151740811542513</v>
      </c>
      <c r="F70" s="71">
        <v>1</v>
      </c>
      <c r="G70" s="72">
        <v>0.1663896442587588</v>
      </c>
      <c r="H70" s="70">
        <v>1.5570623442964489</v>
      </c>
      <c r="I70" s="72">
        <v>0.83166819420736071</v>
      </c>
      <c r="J70" s="75">
        <v>2.9151567426918628</v>
      </c>
      <c r="K70" s="60"/>
    </row>
    <row r="71" spans="1:11" x14ac:dyDescent="0.25">
      <c r="A71" s="275"/>
      <c r="B71" s="2" t="s">
        <v>399</v>
      </c>
      <c r="C71" s="74">
        <v>-0.2591269276921227</v>
      </c>
      <c r="D71" s="72">
        <v>0.18332408001120462</v>
      </c>
      <c r="E71" s="70">
        <v>1.9979566607850885</v>
      </c>
      <c r="F71" s="71">
        <v>1</v>
      </c>
      <c r="G71" s="72">
        <v>0.15751142099358617</v>
      </c>
      <c r="H71" s="72">
        <v>0.77172506354567938</v>
      </c>
      <c r="I71" s="72">
        <v>0.53878669850304084</v>
      </c>
      <c r="J71" s="75">
        <v>1.1053717089885093</v>
      </c>
      <c r="K71" s="60"/>
    </row>
    <row r="72" spans="1:11" ht="15.75" thickBot="1" x14ac:dyDescent="0.3">
      <c r="A72" s="276"/>
      <c r="B72" s="76" t="s">
        <v>390</v>
      </c>
      <c r="C72" s="77">
        <v>0.42468457525895298</v>
      </c>
      <c r="D72" s="78">
        <v>0.1721410202159033</v>
      </c>
      <c r="E72" s="79">
        <v>6.0864524002621812</v>
      </c>
      <c r="F72" s="80">
        <v>1</v>
      </c>
      <c r="G72" s="78">
        <v>1.3622233534562628E-2</v>
      </c>
      <c r="H72" s="79">
        <v>1.5291080250849405</v>
      </c>
      <c r="I72" s="81"/>
      <c r="J72" s="82"/>
      <c r="K72" s="60"/>
    </row>
    <row r="73" spans="1:11" ht="15.75" thickTop="1" x14ac:dyDescent="0.25">
      <c r="A73" s="277"/>
      <c r="B73" s="277"/>
      <c r="C73" s="277"/>
      <c r="D73" s="277"/>
      <c r="E73" s="277"/>
      <c r="F73" s="277"/>
      <c r="G73" s="277"/>
      <c r="H73" s="277"/>
      <c r="I73" s="277"/>
      <c r="J73" s="277"/>
      <c r="K73" s="60"/>
    </row>
    <row r="75" spans="1:11" ht="15" customHeight="1" thickBot="1" x14ac:dyDescent="0.3">
      <c r="A75" s="257" t="s">
        <v>413</v>
      </c>
      <c r="B75" s="257"/>
      <c r="C75" s="257"/>
      <c r="D75" s="257"/>
      <c r="E75" s="257"/>
      <c r="F75" s="257"/>
      <c r="G75" s="257"/>
      <c r="H75" s="257"/>
      <c r="I75" s="257"/>
      <c r="J75" s="257"/>
      <c r="K75" s="60"/>
    </row>
    <row r="76" spans="1:11" ht="15.75" thickTop="1" x14ac:dyDescent="0.25">
      <c r="A76" s="278" t="s">
        <v>105</v>
      </c>
      <c r="B76" s="279"/>
      <c r="C76" s="282" t="s">
        <v>1</v>
      </c>
      <c r="D76" s="271" t="s">
        <v>387</v>
      </c>
      <c r="E76" s="271" t="s">
        <v>388</v>
      </c>
      <c r="F76" s="271" t="s">
        <v>10</v>
      </c>
      <c r="G76" s="271" t="s">
        <v>11</v>
      </c>
      <c r="H76" s="271" t="s">
        <v>5</v>
      </c>
      <c r="I76" s="271" t="s">
        <v>389</v>
      </c>
      <c r="J76" s="273"/>
      <c r="K76" s="60"/>
    </row>
    <row r="77" spans="1:11" ht="15.75" thickBot="1" x14ac:dyDescent="0.3">
      <c r="A77" s="280"/>
      <c r="B77" s="281"/>
      <c r="C77" s="283"/>
      <c r="D77" s="272"/>
      <c r="E77" s="272"/>
      <c r="F77" s="272"/>
      <c r="G77" s="272"/>
      <c r="H77" s="272"/>
      <c r="I77" s="61" t="s">
        <v>7</v>
      </c>
      <c r="J77" s="62" t="s">
        <v>8</v>
      </c>
      <c r="K77" s="60"/>
    </row>
    <row r="78" spans="1:11" ht="15.75" thickTop="1" x14ac:dyDescent="0.25">
      <c r="A78" s="274" t="s">
        <v>391</v>
      </c>
      <c r="B78" s="38" t="s">
        <v>392</v>
      </c>
      <c r="C78" s="63">
        <v>0.57549129025426282</v>
      </c>
      <c r="D78" s="64">
        <v>9.0325219183571476E-2</v>
      </c>
      <c r="E78" s="65">
        <v>40.593777055521286</v>
      </c>
      <c r="F78" s="66">
        <v>1</v>
      </c>
      <c r="G78" s="64">
        <v>1.8740254210908168E-10</v>
      </c>
      <c r="H78" s="65">
        <v>1.7780038283271353</v>
      </c>
      <c r="I78" s="65">
        <v>1.4895247565709289</v>
      </c>
      <c r="J78" s="67">
        <v>2.1223531865449821</v>
      </c>
      <c r="K78" s="60"/>
    </row>
    <row r="79" spans="1:11" ht="24" x14ac:dyDescent="0.25">
      <c r="A79" s="275"/>
      <c r="B79" s="2" t="s">
        <v>398</v>
      </c>
      <c r="C79" s="68"/>
      <c r="D79" s="69"/>
      <c r="E79" s="70">
        <v>1.0207561862728927</v>
      </c>
      <c r="F79" s="71">
        <v>3</v>
      </c>
      <c r="G79" s="72">
        <v>0.79622974592833917</v>
      </c>
      <c r="H79" s="69"/>
      <c r="I79" s="69"/>
      <c r="J79" s="73"/>
      <c r="K79" s="60"/>
    </row>
    <row r="80" spans="1:11" x14ac:dyDescent="0.25">
      <c r="A80" s="275"/>
      <c r="B80" s="2" t="s">
        <v>295</v>
      </c>
      <c r="C80" s="74">
        <v>0.16956567147363738</v>
      </c>
      <c r="D80" s="72">
        <v>0.20847132735418838</v>
      </c>
      <c r="E80" s="72">
        <v>0.66158127519262155</v>
      </c>
      <c r="F80" s="71">
        <v>1</v>
      </c>
      <c r="G80" s="72">
        <v>0.41600224815917863</v>
      </c>
      <c r="H80" s="70">
        <v>1.1847901513935226</v>
      </c>
      <c r="I80" s="72">
        <v>0.78739077056284046</v>
      </c>
      <c r="J80" s="75">
        <v>1.7827586445237065</v>
      </c>
      <c r="K80" s="60"/>
    </row>
    <row r="81" spans="1:11" x14ac:dyDescent="0.25">
      <c r="A81" s="275"/>
      <c r="B81" s="2" t="s">
        <v>296</v>
      </c>
      <c r="C81" s="74">
        <v>0.20879556812722916</v>
      </c>
      <c r="D81" s="72">
        <v>0.28235950619749439</v>
      </c>
      <c r="E81" s="72">
        <v>0.54681160728683909</v>
      </c>
      <c r="F81" s="71">
        <v>1</v>
      </c>
      <c r="G81" s="72">
        <v>0.45962340409603231</v>
      </c>
      <c r="H81" s="70">
        <v>1.2321930732427748</v>
      </c>
      <c r="I81" s="72">
        <v>0.7084903114272465</v>
      </c>
      <c r="J81" s="75">
        <v>2.143007102932537</v>
      </c>
      <c r="K81" s="60"/>
    </row>
    <row r="82" spans="1:11" x14ac:dyDescent="0.25">
      <c r="A82" s="275"/>
      <c r="B82" s="2" t="s">
        <v>401</v>
      </c>
      <c r="C82" s="74">
        <v>3.8477926403280828E-2</v>
      </c>
      <c r="D82" s="72">
        <v>0.18703623766368097</v>
      </c>
      <c r="E82" s="72">
        <v>4.2322547743592905E-2</v>
      </c>
      <c r="F82" s="71">
        <v>1</v>
      </c>
      <c r="G82" s="72">
        <v>0.83700616172431086</v>
      </c>
      <c r="H82" s="70">
        <v>1.0392277886096986</v>
      </c>
      <c r="I82" s="72">
        <v>0.72028640364857999</v>
      </c>
      <c r="J82" s="75">
        <v>1.4993957836048808</v>
      </c>
      <c r="K82" s="60"/>
    </row>
    <row r="83" spans="1:11" ht="15.75" thickBot="1" x14ac:dyDescent="0.3">
      <c r="A83" s="276"/>
      <c r="B83" s="76" t="s">
        <v>390</v>
      </c>
      <c r="C83" s="77">
        <v>0.28028936310556368</v>
      </c>
      <c r="D83" s="78">
        <v>0.1615233298268193</v>
      </c>
      <c r="E83" s="79">
        <v>3.0112215881806406</v>
      </c>
      <c r="F83" s="80">
        <v>1</v>
      </c>
      <c r="G83" s="78">
        <v>8.2689951794558625E-2</v>
      </c>
      <c r="H83" s="79">
        <v>1.3235127326878378</v>
      </c>
      <c r="I83" s="81"/>
      <c r="J83" s="82"/>
      <c r="K83" s="60"/>
    </row>
    <row r="84" spans="1:11" ht="15.75" thickTop="1" x14ac:dyDescent="0.25">
      <c r="A84" s="277"/>
      <c r="B84" s="277"/>
      <c r="C84" s="277"/>
      <c r="D84" s="277"/>
      <c r="E84" s="277"/>
      <c r="F84" s="277"/>
      <c r="G84" s="277"/>
      <c r="H84" s="277"/>
      <c r="I84" s="277"/>
      <c r="J84" s="277"/>
      <c r="K84" s="60"/>
    </row>
    <row r="86" spans="1:11" ht="15" customHeight="1" thickBot="1" x14ac:dyDescent="0.3">
      <c r="A86" s="257" t="s">
        <v>414</v>
      </c>
      <c r="B86" s="257"/>
      <c r="C86" s="257"/>
      <c r="D86" s="257"/>
      <c r="E86" s="257"/>
      <c r="F86" s="257"/>
      <c r="G86" s="257"/>
      <c r="H86" s="257"/>
      <c r="I86" s="257"/>
      <c r="J86" s="257"/>
      <c r="K86" s="60"/>
    </row>
    <row r="87" spans="1:11" ht="15.75" thickTop="1" x14ac:dyDescent="0.25">
      <c r="A87" s="278" t="s">
        <v>105</v>
      </c>
      <c r="B87" s="279"/>
      <c r="C87" s="282" t="s">
        <v>1</v>
      </c>
      <c r="D87" s="271" t="s">
        <v>387</v>
      </c>
      <c r="E87" s="271" t="s">
        <v>388</v>
      </c>
      <c r="F87" s="271" t="s">
        <v>10</v>
      </c>
      <c r="G87" s="271" t="s">
        <v>11</v>
      </c>
      <c r="H87" s="271" t="s">
        <v>5</v>
      </c>
      <c r="I87" s="271" t="s">
        <v>389</v>
      </c>
      <c r="J87" s="273"/>
      <c r="K87" s="60"/>
    </row>
    <row r="88" spans="1:11" ht="15.75" thickBot="1" x14ac:dyDescent="0.3">
      <c r="A88" s="280"/>
      <c r="B88" s="281"/>
      <c r="C88" s="283"/>
      <c r="D88" s="272"/>
      <c r="E88" s="272"/>
      <c r="F88" s="272"/>
      <c r="G88" s="272"/>
      <c r="H88" s="272"/>
      <c r="I88" s="61" t="s">
        <v>7</v>
      </c>
      <c r="J88" s="62" t="s">
        <v>8</v>
      </c>
      <c r="K88" s="60"/>
    </row>
    <row r="89" spans="1:11" ht="15.75" thickTop="1" x14ac:dyDescent="0.25">
      <c r="A89" s="274" t="s">
        <v>391</v>
      </c>
      <c r="B89" s="38" t="s">
        <v>392</v>
      </c>
      <c r="C89" s="63">
        <v>0.57283738191689393</v>
      </c>
      <c r="D89" s="64">
        <v>9.0502044599569953E-2</v>
      </c>
      <c r="E89" s="65">
        <v>40.063226355080552</v>
      </c>
      <c r="F89" s="66">
        <v>1</v>
      </c>
      <c r="G89" s="64">
        <v>2.4587429663425743E-10</v>
      </c>
      <c r="H89" s="65">
        <v>1.773291425052312</v>
      </c>
      <c r="I89" s="65">
        <v>1.4850621659551346</v>
      </c>
      <c r="J89" s="67">
        <v>2.1174618478961778</v>
      </c>
      <c r="K89" s="60"/>
    </row>
    <row r="90" spans="1:11" ht="24" x14ac:dyDescent="0.25">
      <c r="A90" s="275"/>
      <c r="B90" s="2" t="s">
        <v>398</v>
      </c>
      <c r="C90" s="68"/>
      <c r="D90" s="69"/>
      <c r="E90" s="70">
        <v>1.0463870656251411</v>
      </c>
      <c r="F90" s="71">
        <v>3</v>
      </c>
      <c r="G90" s="72">
        <v>0.79002961196293631</v>
      </c>
      <c r="H90" s="69"/>
      <c r="I90" s="69"/>
      <c r="J90" s="73"/>
      <c r="K90" s="60"/>
    </row>
    <row r="91" spans="1:11" x14ac:dyDescent="0.25">
      <c r="A91" s="275"/>
      <c r="B91" s="2" t="s">
        <v>295</v>
      </c>
      <c r="C91" s="74">
        <v>0.16959498386278007</v>
      </c>
      <c r="D91" s="72">
        <v>0.2086945578229433</v>
      </c>
      <c r="E91" s="72">
        <v>0.6603949716274824</v>
      </c>
      <c r="F91" s="71">
        <v>1</v>
      </c>
      <c r="G91" s="72">
        <v>0.41642053807563106</v>
      </c>
      <c r="H91" s="70">
        <v>1.1848248809324931</v>
      </c>
      <c r="I91" s="72">
        <v>0.78706941435583655</v>
      </c>
      <c r="J91" s="75">
        <v>1.7835910948535849</v>
      </c>
      <c r="K91" s="60"/>
    </row>
    <row r="92" spans="1:11" x14ac:dyDescent="0.25">
      <c r="A92" s="275"/>
      <c r="B92" s="2" t="s">
        <v>296</v>
      </c>
      <c r="C92" s="74">
        <v>0.2172770493941226</v>
      </c>
      <c r="D92" s="72">
        <v>0.28281212484140117</v>
      </c>
      <c r="E92" s="72">
        <v>0.59024410777709113</v>
      </c>
      <c r="F92" s="71">
        <v>1</v>
      </c>
      <c r="G92" s="72">
        <v>0.44232473927971894</v>
      </c>
      <c r="H92" s="70">
        <v>1.2426883405018663</v>
      </c>
      <c r="I92" s="72">
        <v>0.71389132815763223</v>
      </c>
      <c r="J92" s="75">
        <v>2.1631784148501323</v>
      </c>
      <c r="K92" s="60"/>
    </row>
    <row r="93" spans="1:11" x14ac:dyDescent="0.25">
      <c r="A93" s="275"/>
      <c r="B93" s="2" t="s">
        <v>401</v>
      </c>
      <c r="C93" s="74">
        <v>4.2732561857234119E-2</v>
      </c>
      <c r="D93" s="72">
        <v>0.18726400489173023</v>
      </c>
      <c r="E93" s="72">
        <v>5.2072597963805499E-2</v>
      </c>
      <c r="F93" s="71">
        <v>1</v>
      </c>
      <c r="G93" s="72">
        <v>0.81949526163049469</v>
      </c>
      <c r="H93" s="70">
        <v>1.0436587433683917</v>
      </c>
      <c r="I93" s="72">
        <v>0.72303464228468572</v>
      </c>
      <c r="J93" s="75">
        <v>1.506461113906659</v>
      </c>
      <c r="K93" s="60"/>
    </row>
    <row r="94" spans="1:11" x14ac:dyDescent="0.25">
      <c r="A94" s="275"/>
      <c r="B94" s="44" t="s">
        <v>395</v>
      </c>
      <c r="C94" s="68"/>
      <c r="D94" s="69"/>
      <c r="E94" s="72">
        <v>0.65017183198164286</v>
      </c>
      <c r="F94" s="71">
        <v>3</v>
      </c>
      <c r="G94" s="72">
        <v>0.88485660067005079</v>
      </c>
      <c r="H94" s="69"/>
      <c r="I94" s="69"/>
      <c r="J94" s="73"/>
      <c r="K94" s="60"/>
    </row>
    <row r="95" spans="1:11" x14ac:dyDescent="0.25">
      <c r="A95" s="275"/>
      <c r="B95" s="2" t="s">
        <v>287</v>
      </c>
      <c r="C95" s="74">
        <v>0.59838108361515219</v>
      </c>
      <c r="D95" s="72">
        <v>0.77384496035882544</v>
      </c>
      <c r="E95" s="72">
        <v>0.59792649017728505</v>
      </c>
      <c r="F95" s="71">
        <v>1</v>
      </c>
      <c r="G95" s="72">
        <v>0.43937025940673624</v>
      </c>
      <c r="H95" s="70">
        <v>1.8191713289081057</v>
      </c>
      <c r="I95" s="72">
        <v>0.39918625427921156</v>
      </c>
      <c r="J95" s="75">
        <v>8.2903263537890481</v>
      </c>
      <c r="K95" s="60"/>
    </row>
    <row r="96" spans="1:11" x14ac:dyDescent="0.25">
      <c r="A96" s="275"/>
      <c r="B96" s="2" t="s">
        <v>288</v>
      </c>
      <c r="C96" s="74">
        <v>5.7305101553113288E-2</v>
      </c>
      <c r="D96" s="72">
        <v>0.81194222652697234</v>
      </c>
      <c r="E96" s="72">
        <v>4.9812268051410346E-3</v>
      </c>
      <c r="F96" s="71">
        <v>1</v>
      </c>
      <c r="G96" s="72">
        <v>0.94373377400689074</v>
      </c>
      <c r="H96" s="70">
        <v>1.0589788572059999</v>
      </c>
      <c r="I96" s="72">
        <v>0.21565563628507642</v>
      </c>
      <c r="J96" s="75">
        <v>5.2001247884237651</v>
      </c>
      <c r="K96" s="60"/>
    </row>
    <row r="97" spans="1:11" x14ac:dyDescent="0.25">
      <c r="A97" s="275"/>
      <c r="B97" s="2" t="s">
        <v>289</v>
      </c>
      <c r="C97" s="74">
        <v>-0.1102464965125723</v>
      </c>
      <c r="D97" s="72">
        <v>0.53820380777451204</v>
      </c>
      <c r="E97" s="72">
        <v>4.196005627677802E-2</v>
      </c>
      <c r="F97" s="71">
        <v>1</v>
      </c>
      <c r="G97" s="72">
        <v>0.8376959313151261</v>
      </c>
      <c r="H97" s="72">
        <v>0.89561334251977709</v>
      </c>
      <c r="I97" s="72">
        <v>0.31188942030544792</v>
      </c>
      <c r="J97" s="75">
        <v>2.5718193919944152</v>
      </c>
      <c r="K97" s="60"/>
    </row>
    <row r="98" spans="1:11" ht="15.75" thickBot="1" x14ac:dyDescent="0.3">
      <c r="A98" s="276"/>
      <c r="B98" s="76" t="s">
        <v>390</v>
      </c>
      <c r="C98" s="77">
        <v>0.27559032124572447</v>
      </c>
      <c r="D98" s="78">
        <v>0.16185382773841447</v>
      </c>
      <c r="E98" s="79">
        <v>2.8992253462904696</v>
      </c>
      <c r="F98" s="80">
        <v>1</v>
      </c>
      <c r="G98" s="78">
        <v>8.8622132494750872E-2</v>
      </c>
      <c r="H98" s="79">
        <v>1.3173080803325494</v>
      </c>
      <c r="I98" s="81"/>
      <c r="J98" s="82"/>
      <c r="K98" s="60"/>
    </row>
    <row r="99" spans="1:11" ht="15.75" thickTop="1" x14ac:dyDescent="0.25">
      <c r="A99" s="277"/>
      <c r="B99" s="277"/>
      <c r="C99" s="277"/>
      <c r="D99" s="277"/>
      <c r="E99" s="277"/>
      <c r="F99" s="277"/>
      <c r="G99" s="277"/>
      <c r="H99" s="277"/>
      <c r="I99" s="277"/>
      <c r="J99" s="277"/>
      <c r="K99" s="60"/>
    </row>
    <row r="101" spans="1:11" ht="15" customHeight="1" thickBot="1" x14ac:dyDescent="0.3">
      <c r="A101" s="257" t="s">
        <v>415</v>
      </c>
      <c r="B101" s="257"/>
      <c r="C101" s="257"/>
      <c r="D101" s="257"/>
      <c r="E101" s="257"/>
      <c r="F101" s="257"/>
      <c r="G101" s="257"/>
      <c r="H101" s="257"/>
      <c r="I101" s="257"/>
      <c r="J101" s="257"/>
      <c r="K101" s="60"/>
    </row>
    <row r="102" spans="1:11" ht="15.75" thickTop="1" x14ac:dyDescent="0.25">
      <c r="A102" s="278" t="s">
        <v>105</v>
      </c>
      <c r="B102" s="279"/>
      <c r="C102" s="282" t="s">
        <v>1</v>
      </c>
      <c r="D102" s="271" t="s">
        <v>387</v>
      </c>
      <c r="E102" s="271" t="s">
        <v>388</v>
      </c>
      <c r="F102" s="271" t="s">
        <v>10</v>
      </c>
      <c r="G102" s="271" t="s">
        <v>11</v>
      </c>
      <c r="H102" s="271" t="s">
        <v>5</v>
      </c>
      <c r="I102" s="271" t="s">
        <v>389</v>
      </c>
      <c r="J102" s="273"/>
      <c r="K102" s="60"/>
    </row>
    <row r="103" spans="1:11" ht="15.75" thickBot="1" x14ac:dyDescent="0.3">
      <c r="A103" s="280"/>
      <c r="B103" s="281"/>
      <c r="C103" s="283"/>
      <c r="D103" s="272"/>
      <c r="E103" s="272"/>
      <c r="F103" s="272"/>
      <c r="G103" s="272"/>
      <c r="H103" s="272"/>
      <c r="I103" s="61" t="s">
        <v>7</v>
      </c>
      <c r="J103" s="62" t="s">
        <v>8</v>
      </c>
      <c r="K103" s="60"/>
    </row>
    <row r="104" spans="1:11" ht="15.75" thickTop="1" x14ac:dyDescent="0.25">
      <c r="A104" s="274" t="s">
        <v>391</v>
      </c>
      <c r="B104" s="38" t="s">
        <v>392</v>
      </c>
      <c r="C104" s="63">
        <v>0.57766630447184897</v>
      </c>
      <c r="D104" s="64">
        <v>9.0050023567261273E-2</v>
      </c>
      <c r="E104" s="65">
        <v>41.151570079771503</v>
      </c>
      <c r="F104" s="66">
        <v>1</v>
      </c>
      <c r="G104" s="64">
        <v>1.4087005517598825E-10</v>
      </c>
      <c r="H104" s="65">
        <v>1.7818752205730626</v>
      </c>
      <c r="I104" s="65">
        <v>1.4935733965737579</v>
      </c>
      <c r="J104" s="67">
        <v>2.1258274343771122</v>
      </c>
      <c r="K104" s="60"/>
    </row>
    <row r="105" spans="1:11" ht="24" x14ac:dyDescent="0.25">
      <c r="A105" s="275"/>
      <c r="B105" s="2" t="s">
        <v>398</v>
      </c>
      <c r="C105" s="68"/>
      <c r="D105" s="69"/>
      <c r="E105" s="70">
        <v>4.1016432192684631</v>
      </c>
      <c r="F105" s="71">
        <v>3</v>
      </c>
      <c r="G105" s="72">
        <v>0.25069560761969623</v>
      </c>
      <c r="H105" s="69"/>
      <c r="I105" s="69"/>
      <c r="J105" s="73"/>
      <c r="K105" s="60"/>
    </row>
    <row r="106" spans="1:11" x14ac:dyDescent="0.25">
      <c r="A106" s="275"/>
      <c r="B106" s="2" t="s">
        <v>295</v>
      </c>
      <c r="C106" s="74">
        <v>0.14815898868695046</v>
      </c>
      <c r="D106" s="72">
        <v>0.19804889027439709</v>
      </c>
      <c r="E106" s="72">
        <v>0.55964313827253465</v>
      </c>
      <c r="F106" s="71">
        <v>1</v>
      </c>
      <c r="G106" s="72">
        <v>0.45440406330869187</v>
      </c>
      <c r="H106" s="70">
        <v>1.1596972604513827</v>
      </c>
      <c r="I106" s="72">
        <v>0.78662022811599286</v>
      </c>
      <c r="J106" s="75">
        <v>1.7097166940641235</v>
      </c>
      <c r="K106" s="60"/>
    </row>
    <row r="107" spans="1:11" x14ac:dyDescent="0.25">
      <c r="A107" s="275"/>
      <c r="B107" s="2" t="s">
        <v>296</v>
      </c>
      <c r="C107" s="74">
        <v>-0.35563357133976031</v>
      </c>
      <c r="D107" s="72">
        <v>0.22565664185772821</v>
      </c>
      <c r="E107" s="70">
        <v>2.4837578941590306</v>
      </c>
      <c r="F107" s="71">
        <v>1</v>
      </c>
      <c r="G107" s="72">
        <v>0.11502712703620667</v>
      </c>
      <c r="H107" s="72">
        <v>0.70072934051098068</v>
      </c>
      <c r="I107" s="72">
        <v>0.45026793501817541</v>
      </c>
      <c r="J107" s="75">
        <v>1.0905098286271115</v>
      </c>
      <c r="K107" s="60"/>
    </row>
    <row r="108" spans="1:11" x14ac:dyDescent="0.25">
      <c r="A108" s="275"/>
      <c r="B108" s="2" t="s">
        <v>76</v>
      </c>
      <c r="C108" s="74">
        <v>2.7450391547233208E-2</v>
      </c>
      <c r="D108" s="72">
        <v>0.23244534723246302</v>
      </c>
      <c r="E108" s="72">
        <v>1.3946183397602742E-2</v>
      </c>
      <c r="F108" s="71">
        <v>1</v>
      </c>
      <c r="G108" s="72">
        <v>0.90599320915536374</v>
      </c>
      <c r="H108" s="70">
        <v>1.0278306247554865</v>
      </c>
      <c r="I108" s="72">
        <v>0.65172400140694831</v>
      </c>
      <c r="J108" s="75">
        <v>1.620986477258179</v>
      </c>
      <c r="K108" s="60"/>
    </row>
    <row r="109" spans="1:11" ht="15.75" thickBot="1" x14ac:dyDescent="0.3">
      <c r="A109" s="276"/>
      <c r="B109" s="76" t="s">
        <v>390</v>
      </c>
      <c r="C109" s="77">
        <v>0.35964582563380904</v>
      </c>
      <c r="D109" s="78">
        <v>0.15093733703974091</v>
      </c>
      <c r="E109" s="79">
        <v>5.6774939569723859</v>
      </c>
      <c r="F109" s="80">
        <v>1</v>
      </c>
      <c r="G109" s="78">
        <v>1.7183894995149121E-2</v>
      </c>
      <c r="H109" s="79">
        <v>1.4328218559108326</v>
      </c>
      <c r="I109" s="81"/>
      <c r="J109" s="82"/>
      <c r="K109" s="60"/>
    </row>
    <row r="110" spans="1:11" ht="15.75" thickTop="1" x14ac:dyDescent="0.25">
      <c r="A110" s="277"/>
      <c r="B110" s="277"/>
      <c r="C110" s="277"/>
      <c r="D110" s="277"/>
      <c r="E110" s="277"/>
      <c r="F110" s="277"/>
      <c r="G110" s="277"/>
      <c r="H110" s="277"/>
      <c r="I110" s="277"/>
      <c r="J110" s="277"/>
      <c r="K110" s="60"/>
    </row>
    <row r="112" spans="1:11" ht="15" customHeight="1" thickBot="1" x14ac:dyDescent="0.3">
      <c r="A112" s="257" t="s">
        <v>416</v>
      </c>
      <c r="B112" s="257"/>
      <c r="C112" s="257"/>
      <c r="D112" s="257"/>
      <c r="E112" s="257"/>
      <c r="F112" s="257"/>
      <c r="G112" s="257"/>
      <c r="H112" s="257"/>
      <c r="I112" s="257"/>
      <c r="J112" s="257"/>
      <c r="K112" s="60"/>
    </row>
    <row r="113" spans="1:11" ht="15.75" thickTop="1" x14ac:dyDescent="0.25">
      <c r="A113" s="278" t="s">
        <v>105</v>
      </c>
      <c r="B113" s="279"/>
      <c r="C113" s="282" t="s">
        <v>1</v>
      </c>
      <c r="D113" s="271" t="s">
        <v>387</v>
      </c>
      <c r="E113" s="271" t="s">
        <v>388</v>
      </c>
      <c r="F113" s="271" t="s">
        <v>10</v>
      </c>
      <c r="G113" s="271" t="s">
        <v>11</v>
      </c>
      <c r="H113" s="271" t="s">
        <v>5</v>
      </c>
      <c r="I113" s="271" t="s">
        <v>389</v>
      </c>
      <c r="J113" s="273"/>
      <c r="K113" s="60"/>
    </row>
    <row r="114" spans="1:11" ht="15.75" thickBot="1" x14ac:dyDescent="0.3">
      <c r="A114" s="280"/>
      <c r="B114" s="281"/>
      <c r="C114" s="283"/>
      <c r="D114" s="272"/>
      <c r="E114" s="272"/>
      <c r="F114" s="272"/>
      <c r="G114" s="272"/>
      <c r="H114" s="272"/>
      <c r="I114" s="61" t="s">
        <v>7</v>
      </c>
      <c r="J114" s="62" t="s">
        <v>8</v>
      </c>
      <c r="K114" s="60"/>
    </row>
    <row r="115" spans="1:11" ht="15.75" thickTop="1" x14ac:dyDescent="0.25">
      <c r="A115" s="274" t="s">
        <v>391</v>
      </c>
      <c r="B115" s="38" t="s">
        <v>392</v>
      </c>
      <c r="C115" s="63">
        <v>0.57510747583560795</v>
      </c>
      <c r="D115" s="64">
        <v>9.0185292674020909E-2</v>
      </c>
      <c r="E115" s="65">
        <v>40.665544153286859</v>
      </c>
      <c r="F115" s="66">
        <v>1</v>
      </c>
      <c r="G115" s="64">
        <v>1.8064451949249216E-10</v>
      </c>
      <c r="H115" s="65">
        <v>1.777321535766637</v>
      </c>
      <c r="I115" s="65">
        <v>1.4893615679659971</v>
      </c>
      <c r="J115" s="67">
        <v>2.120956998919953</v>
      </c>
      <c r="K115" s="60"/>
    </row>
    <row r="116" spans="1:11" ht="24" x14ac:dyDescent="0.25">
      <c r="A116" s="275"/>
      <c r="B116" s="2" t="s">
        <v>398</v>
      </c>
      <c r="C116" s="68"/>
      <c r="D116" s="69"/>
      <c r="E116" s="70">
        <v>4.1707500270242379</v>
      </c>
      <c r="F116" s="71">
        <v>3</v>
      </c>
      <c r="G116" s="72">
        <v>0.2436067264541926</v>
      </c>
      <c r="H116" s="69"/>
      <c r="I116" s="69"/>
      <c r="J116" s="73"/>
      <c r="K116" s="60"/>
    </row>
    <row r="117" spans="1:11" x14ac:dyDescent="0.25">
      <c r="A117" s="275"/>
      <c r="B117" s="2" t="s">
        <v>295</v>
      </c>
      <c r="C117" s="74">
        <v>0.15444819669542381</v>
      </c>
      <c r="D117" s="72">
        <v>0.19829099432957936</v>
      </c>
      <c r="E117" s="72">
        <v>0.60668003448719943</v>
      </c>
      <c r="F117" s="71">
        <v>1</v>
      </c>
      <c r="G117" s="72">
        <v>0.43604058118698941</v>
      </c>
      <c r="H117" s="70">
        <v>1.1670138213191481</v>
      </c>
      <c r="I117" s="72">
        <v>0.79120750696055553</v>
      </c>
      <c r="J117" s="75">
        <v>1.7213199409365783</v>
      </c>
      <c r="K117" s="60"/>
    </row>
    <row r="118" spans="1:11" x14ac:dyDescent="0.25">
      <c r="A118" s="275"/>
      <c r="B118" s="2" t="s">
        <v>296</v>
      </c>
      <c r="C118" s="74">
        <v>-0.35506693752462282</v>
      </c>
      <c r="D118" s="72">
        <v>0.22578806423170697</v>
      </c>
      <c r="E118" s="70">
        <v>2.4729680660254854</v>
      </c>
      <c r="F118" s="71">
        <v>1</v>
      </c>
      <c r="G118" s="72">
        <v>0.11581903308811793</v>
      </c>
      <c r="H118" s="72">
        <v>0.70112650996476789</v>
      </c>
      <c r="I118" s="72">
        <v>0.45040711214188411</v>
      </c>
      <c r="J118" s="75">
        <v>1.0914090158072862</v>
      </c>
      <c r="K118" s="60"/>
    </row>
    <row r="119" spans="1:11" x14ac:dyDescent="0.25">
      <c r="A119" s="275"/>
      <c r="B119" s="2" t="s">
        <v>403</v>
      </c>
      <c r="C119" s="74">
        <v>3.0838164630951834E-2</v>
      </c>
      <c r="D119" s="72">
        <v>0.23278113713974097</v>
      </c>
      <c r="E119" s="72">
        <v>1.7550175932675258E-2</v>
      </c>
      <c r="F119" s="71">
        <v>1</v>
      </c>
      <c r="G119" s="72">
        <v>0.89460695310509597</v>
      </c>
      <c r="H119" s="70">
        <v>1.0313185865562615</v>
      </c>
      <c r="I119" s="72">
        <v>0.65350540151000081</v>
      </c>
      <c r="J119" s="75">
        <v>1.6275581265568595</v>
      </c>
      <c r="K119" s="60"/>
    </row>
    <row r="120" spans="1:11" x14ac:dyDescent="0.25">
      <c r="A120" s="275"/>
      <c r="B120" s="44" t="s">
        <v>395</v>
      </c>
      <c r="C120" s="68"/>
      <c r="D120" s="69"/>
      <c r="E120" s="72">
        <v>0.68363407925049091</v>
      </c>
      <c r="F120" s="71">
        <v>3</v>
      </c>
      <c r="G120" s="72">
        <v>0.87704646035603762</v>
      </c>
      <c r="H120" s="69"/>
      <c r="I120" s="69"/>
      <c r="J120" s="73"/>
      <c r="K120" s="60"/>
    </row>
    <row r="121" spans="1:11" x14ac:dyDescent="0.25">
      <c r="A121" s="275"/>
      <c r="B121" s="2" t="s">
        <v>287</v>
      </c>
      <c r="C121" s="74">
        <v>0.62992535879349831</v>
      </c>
      <c r="D121" s="72">
        <v>0.77741922300462174</v>
      </c>
      <c r="E121" s="72">
        <v>0.65654974024921164</v>
      </c>
      <c r="F121" s="71">
        <v>1</v>
      </c>
      <c r="G121" s="72">
        <v>0.41778066377758583</v>
      </c>
      <c r="H121" s="70">
        <v>1.8774704373756115</v>
      </c>
      <c r="I121" s="72">
        <v>0.40910300070309463</v>
      </c>
      <c r="J121" s="75">
        <v>8.616155924452757</v>
      </c>
      <c r="K121" s="60"/>
    </row>
    <row r="122" spans="1:11" x14ac:dyDescent="0.25">
      <c r="A122" s="275"/>
      <c r="B122" s="2" t="s">
        <v>288</v>
      </c>
      <c r="C122" s="74">
        <v>4.923400667569628E-2</v>
      </c>
      <c r="D122" s="72">
        <v>0.81127954304187011</v>
      </c>
      <c r="E122" s="72">
        <v>3.6828947711359844E-3</v>
      </c>
      <c r="F122" s="71">
        <v>1</v>
      </c>
      <c r="G122" s="72">
        <v>0.95160859794188091</v>
      </c>
      <c r="H122" s="70">
        <v>1.0504661380698699</v>
      </c>
      <c r="I122" s="72">
        <v>0.21420009465243203</v>
      </c>
      <c r="J122" s="75">
        <v>5.1516275425646629</v>
      </c>
      <c r="K122" s="60"/>
    </row>
    <row r="123" spans="1:11" x14ac:dyDescent="0.25">
      <c r="A123" s="275"/>
      <c r="B123" s="2" t="s">
        <v>289</v>
      </c>
      <c r="C123" s="74">
        <v>-7.5805027260619884E-2</v>
      </c>
      <c r="D123" s="72">
        <v>0.53721007034626922</v>
      </c>
      <c r="E123" s="72">
        <v>1.9911671838717723E-2</v>
      </c>
      <c r="F123" s="71">
        <v>1</v>
      </c>
      <c r="G123" s="72">
        <v>0.88778405227939983</v>
      </c>
      <c r="H123" s="72">
        <v>0.92699692807138867</v>
      </c>
      <c r="I123" s="72">
        <v>0.32344783910912339</v>
      </c>
      <c r="J123" s="75">
        <v>2.6567600730326002</v>
      </c>
      <c r="K123" s="60"/>
    </row>
    <row r="124" spans="1:11" ht="15.75" thickBot="1" x14ac:dyDescent="0.3">
      <c r="A124" s="276"/>
      <c r="B124" s="76" t="s">
        <v>390</v>
      </c>
      <c r="C124" s="77">
        <v>0.35391922981731627</v>
      </c>
      <c r="D124" s="78">
        <v>0.15137096168789513</v>
      </c>
      <c r="E124" s="79">
        <v>5.4666740541134455</v>
      </c>
      <c r="F124" s="80">
        <v>1</v>
      </c>
      <c r="G124" s="78">
        <v>1.9382477756891319E-2</v>
      </c>
      <c r="H124" s="79">
        <v>1.4246401133904967</v>
      </c>
      <c r="I124" s="81"/>
      <c r="J124" s="82"/>
      <c r="K124" s="60"/>
    </row>
    <row r="125" spans="1:11" ht="15.75" thickTop="1" x14ac:dyDescent="0.25">
      <c r="A125" s="277"/>
      <c r="B125" s="277"/>
      <c r="C125" s="277"/>
      <c r="D125" s="277"/>
      <c r="E125" s="277"/>
      <c r="F125" s="277"/>
      <c r="G125" s="277"/>
      <c r="H125" s="277"/>
      <c r="I125" s="277"/>
      <c r="J125" s="277"/>
      <c r="K125" s="60"/>
    </row>
  </sheetData>
  <mergeCells count="110">
    <mergeCell ref="H113:H114"/>
    <mergeCell ref="I113:J113"/>
    <mergeCell ref="A115:A124"/>
    <mergeCell ref="A125:J125"/>
    <mergeCell ref="A113:B114"/>
    <mergeCell ref="C113:C114"/>
    <mergeCell ref="D113:D114"/>
    <mergeCell ref="E113:E114"/>
    <mergeCell ref="F113:F114"/>
    <mergeCell ref="G113:G114"/>
    <mergeCell ref="G102:G103"/>
    <mergeCell ref="H102:H103"/>
    <mergeCell ref="I102:J102"/>
    <mergeCell ref="A104:A109"/>
    <mergeCell ref="A110:J110"/>
    <mergeCell ref="A112:J112"/>
    <mergeCell ref="H87:H88"/>
    <mergeCell ref="I87:J87"/>
    <mergeCell ref="A89:A98"/>
    <mergeCell ref="A99:J99"/>
    <mergeCell ref="A101:J101"/>
    <mergeCell ref="A102:B103"/>
    <mergeCell ref="C102:C103"/>
    <mergeCell ref="D102:D103"/>
    <mergeCell ref="E102:E103"/>
    <mergeCell ref="F102:F103"/>
    <mergeCell ref="A87:B88"/>
    <mergeCell ref="C87:C88"/>
    <mergeCell ref="D87:D88"/>
    <mergeCell ref="E87:E88"/>
    <mergeCell ref="F87:F88"/>
    <mergeCell ref="G87:G88"/>
    <mergeCell ref="G76:G77"/>
    <mergeCell ref="H76:H77"/>
    <mergeCell ref="I76:J76"/>
    <mergeCell ref="A78:A83"/>
    <mergeCell ref="A84:J84"/>
    <mergeCell ref="A86:J86"/>
    <mergeCell ref="H61:H62"/>
    <mergeCell ref="I61:J61"/>
    <mergeCell ref="A63:A72"/>
    <mergeCell ref="A73:J73"/>
    <mergeCell ref="A75:J75"/>
    <mergeCell ref="A76:B77"/>
    <mergeCell ref="C76:C77"/>
    <mergeCell ref="D76:D77"/>
    <mergeCell ref="E76:E77"/>
    <mergeCell ref="F76:F77"/>
    <mergeCell ref="A61:B62"/>
    <mergeCell ref="C61:C62"/>
    <mergeCell ref="D61:D62"/>
    <mergeCell ref="E61:E62"/>
    <mergeCell ref="F61:F62"/>
    <mergeCell ref="G61:G62"/>
    <mergeCell ref="G50:G51"/>
    <mergeCell ref="H50:H51"/>
    <mergeCell ref="I50:J50"/>
    <mergeCell ref="A52:A57"/>
    <mergeCell ref="A58:J58"/>
    <mergeCell ref="A60:J60"/>
    <mergeCell ref="H35:H36"/>
    <mergeCell ref="I35:J35"/>
    <mergeCell ref="A37:A46"/>
    <mergeCell ref="A47:J47"/>
    <mergeCell ref="A49:J49"/>
    <mergeCell ref="A50:B51"/>
    <mergeCell ref="C50:C51"/>
    <mergeCell ref="D50:D51"/>
    <mergeCell ref="E50:E51"/>
    <mergeCell ref="F50:F51"/>
    <mergeCell ref="A35:B36"/>
    <mergeCell ref="C35:C36"/>
    <mergeCell ref="D35:D36"/>
    <mergeCell ref="E35:E36"/>
    <mergeCell ref="F35:F36"/>
    <mergeCell ref="G35:G36"/>
    <mergeCell ref="G24:G25"/>
    <mergeCell ref="H24:H25"/>
    <mergeCell ref="I24:J24"/>
    <mergeCell ref="A26:A31"/>
    <mergeCell ref="A32:J32"/>
    <mergeCell ref="A34:J34"/>
    <mergeCell ref="H12:H13"/>
    <mergeCell ref="I12:J12"/>
    <mergeCell ref="A14:A20"/>
    <mergeCell ref="A21:J21"/>
    <mergeCell ref="A23:J23"/>
    <mergeCell ref="A24:B25"/>
    <mergeCell ref="C24:C25"/>
    <mergeCell ref="D24:D25"/>
    <mergeCell ref="E24:E25"/>
    <mergeCell ref="F24:F25"/>
    <mergeCell ref="A11:J11"/>
    <mergeCell ref="A12:B13"/>
    <mergeCell ref="C12:C13"/>
    <mergeCell ref="D12:D13"/>
    <mergeCell ref="E12:E13"/>
    <mergeCell ref="F12:F13"/>
    <mergeCell ref="G12:G13"/>
    <mergeCell ref="A6:A8"/>
    <mergeCell ref="A9:J9"/>
    <mergeCell ref="A3:J3"/>
    <mergeCell ref="A4:B5"/>
    <mergeCell ref="C4:C5"/>
    <mergeCell ref="D4:D5"/>
    <mergeCell ref="E4:E5"/>
    <mergeCell ref="F4:F5"/>
    <mergeCell ref="G4:G5"/>
    <mergeCell ref="H4:H5"/>
    <mergeCell ref="I4:J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D1A0B-8F9E-4283-A614-71821B84A836}">
  <dimension ref="A1:L57"/>
  <sheetViews>
    <sheetView tabSelected="1" workbookViewId="0">
      <selection activeCell="A31" sqref="A31"/>
    </sheetView>
  </sheetViews>
  <sheetFormatPr defaultRowHeight="15" x14ac:dyDescent="0.25"/>
  <cols>
    <col min="1" max="1" width="19.140625" bestFit="1" customWidth="1"/>
    <col min="2" max="2" width="35" customWidth="1"/>
  </cols>
  <sheetData>
    <row r="1" spans="1:12" x14ac:dyDescent="0.25">
      <c r="A1" s="23" t="s">
        <v>430</v>
      </c>
    </row>
    <row r="2" spans="1:12" ht="15.75" thickBot="1" x14ac:dyDescent="0.3">
      <c r="A2" s="22"/>
      <c r="B2" s="288"/>
      <c r="C2" s="288"/>
      <c r="D2" s="288"/>
      <c r="E2" s="288"/>
      <c r="F2" s="288"/>
      <c r="G2" s="288"/>
      <c r="H2" s="288"/>
      <c r="I2" s="288"/>
      <c r="J2" s="288"/>
      <c r="K2" s="288"/>
      <c r="L2" s="288"/>
    </row>
    <row r="3" spans="1:12" x14ac:dyDescent="0.25">
      <c r="A3" s="286" t="s">
        <v>17</v>
      </c>
      <c r="B3" s="289" t="s">
        <v>18</v>
      </c>
      <c r="C3" s="291" t="s">
        <v>1</v>
      </c>
      <c r="D3" s="291" t="s">
        <v>2</v>
      </c>
      <c r="E3" s="291" t="s">
        <v>3</v>
      </c>
      <c r="F3" s="291"/>
      <c r="G3" s="291" t="s">
        <v>4</v>
      </c>
      <c r="H3" s="291"/>
      <c r="I3" s="291"/>
      <c r="J3" s="291" t="s">
        <v>5</v>
      </c>
      <c r="K3" s="291" t="s">
        <v>6</v>
      </c>
      <c r="L3" s="291"/>
    </row>
    <row r="4" spans="1:12" ht="25.5" thickBot="1" x14ac:dyDescent="0.3">
      <c r="A4" s="287"/>
      <c r="B4" s="290"/>
      <c r="C4" s="292"/>
      <c r="D4" s="292"/>
      <c r="E4" s="126" t="s">
        <v>7</v>
      </c>
      <c r="F4" s="126" t="s">
        <v>8</v>
      </c>
      <c r="G4" s="126" t="s">
        <v>9</v>
      </c>
      <c r="H4" s="126" t="s">
        <v>10</v>
      </c>
      <c r="I4" s="126" t="s">
        <v>11</v>
      </c>
      <c r="J4" s="292"/>
      <c r="K4" s="126" t="s">
        <v>7</v>
      </c>
      <c r="L4" s="126" t="s">
        <v>8</v>
      </c>
    </row>
    <row r="5" spans="1:12" x14ac:dyDescent="0.25">
      <c r="A5" s="29"/>
      <c r="B5" s="123" t="s">
        <v>12</v>
      </c>
      <c r="C5" s="127">
        <v>-1.2775694009953238</v>
      </c>
      <c r="D5" s="128">
        <v>0.27376226981107443</v>
      </c>
      <c r="E5" s="127">
        <v>-1.8141335901509663</v>
      </c>
      <c r="F5" s="129">
        <v>-0.74100521183968115</v>
      </c>
      <c r="G5" s="127">
        <v>21.778191730817056</v>
      </c>
      <c r="H5" s="130">
        <v>1</v>
      </c>
      <c r="I5" s="129">
        <v>3.0605930488869504E-6</v>
      </c>
      <c r="J5" s="129">
        <v>0.27871391960074032</v>
      </c>
      <c r="K5" s="129">
        <v>0.16297905389392014</v>
      </c>
      <c r="L5" s="129">
        <v>0.47663455593360649</v>
      </c>
    </row>
    <row r="6" spans="1:12" x14ac:dyDescent="0.25">
      <c r="A6" s="123" t="s">
        <v>305</v>
      </c>
      <c r="B6" s="123" t="s">
        <v>419</v>
      </c>
      <c r="C6" s="129">
        <v>-0.22313461458321365</v>
      </c>
      <c r="D6" s="128">
        <v>0.23464178375876638</v>
      </c>
      <c r="E6" s="129">
        <v>-0.68302406001863103</v>
      </c>
      <c r="F6" s="129">
        <v>0.23675483085220372</v>
      </c>
      <c r="G6" s="129">
        <v>0.9043221972988813</v>
      </c>
      <c r="H6" s="130">
        <v>1</v>
      </c>
      <c r="I6" s="129">
        <v>0.34162540883278703</v>
      </c>
      <c r="J6" s="129">
        <v>0.800007149416743</v>
      </c>
      <c r="K6" s="129">
        <v>0.50508726633165779</v>
      </c>
      <c r="L6" s="127">
        <v>1.2671304184050629</v>
      </c>
    </row>
    <row r="7" spans="1:12" x14ac:dyDescent="0.25">
      <c r="A7" s="29"/>
      <c r="B7" s="124" t="s">
        <v>289</v>
      </c>
      <c r="C7" s="129">
        <v>0.39985488400638031</v>
      </c>
      <c r="D7" s="128">
        <v>0.33439794533437128</v>
      </c>
      <c r="E7" s="129">
        <v>-0.25555304535318107</v>
      </c>
      <c r="F7" s="127">
        <v>1.0552628133659416</v>
      </c>
      <c r="G7" s="127">
        <v>1.4298076273392382</v>
      </c>
      <c r="H7" s="130">
        <v>1</v>
      </c>
      <c r="I7" s="129">
        <v>0.23179583636426992</v>
      </c>
      <c r="J7" s="127">
        <v>1.4916082257251142</v>
      </c>
      <c r="K7" s="129">
        <v>0.77448805247859209</v>
      </c>
      <c r="L7" s="127">
        <v>2.872730046552038</v>
      </c>
    </row>
    <row r="8" spans="1:12" x14ac:dyDescent="0.25">
      <c r="A8" s="29"/>
      <c r="B8" s="124" t="s">
        <v>288</v>
      </c>
      <c r="C8" s="129">
        <v>-0.29418550908514823</v>
      </c>
      <c r="D8" s="128">
        <v>0.32734742015491458</v>
      </c>
      <c r="E8" s="129">
        <v>-0.93577466302088164</v>
      </c>
      <c r="F8" s="129">
        <v>0.34740364485058522</v>
      </c>
      <c r="G8" s="129">
        <v>0.80765280915628235</v>
      </c>
      <c r="H8" s="130">
        <v>1</v>
      </c>
      <c r="I8" s="129">
        <v>0.36881510953281804</v>
      </c>
      <c r="J8" s="129">
        <v>0.74513824870621681</v>
      </c>
      <c r="K8" s="129">
        <v>0.39228186154449657</v>
      </c>
      <c r="L8" s="127">
        <v>1.4153879241291096</v>
      </c>
    </row>
    <row r="9" spans="1:12" x14ac:dyDescent="0.25">
      <c r="A9" s="29"/>
      <c r="B9" s="124" t="s">
        <v>394</v>
      </c>
      <c r="C9" s="131" t="s">
        <v>418</v>
      </c>
      <c r="D9" s="131"/>
      <c r="E9" s="131"/>
      <c r="F9" s="131"/>
      <c r="G9" s="131"/>
      <c r="H9" s="131"/>
      <c r="I9" s="131"/>
      <c r="J9" s="130">
        <v>1</v>
      </c>
      <c r="K9" s="131"/>
      <c r="L9" s="131"/>
    </row>
    <row r="10" spans="1:12" x14ac:dyDescent="0.25">
      <c r="A10" s="29" t="s">
        <v>397</v>
      </c>
      <c r="B10" s="123" t="s">
        <v>419</v>
      </c>
      <c r="C10" s="129">
        <v>-0.24556528561056293</v>
      </c>
      <c r="D10" s="128">
        <v>0.22388174895979676</v>
      </c>
      <c r="E10" s="129">
        <v>-0.68436545036760221</v>
      </c>
      <c r="F10" s="129">
        <v>0.19323487914647633</v>
      </c>
      <c r="G10" s="127">
        <v>1.2030856963963332</v>
      </c>
      <c r="H10" s="130">
        <v>1</v>
      </c>
      <c r="I10" s="129">
        <v>0.27270581812213368</v>
      </c>
      <c r="J10" s="129">
        <v>0.78226221166128207</v>
      </c>
      <c r="K10" s="129">
        <v>0.50441020135294812</v>
      </c>
      <c r="L10" s="127">
        <v>1.2131677078533452</v>
      </c>
    </row>
    <row r="11" spans="1:12" x14ac:dyDescent="0.25">
      <c r="A11" s="29"/>
      <c r="B11" s="124" t="s">
        <v>289</v>
      </c>
      <c r="C11" s="129">
        <v>0.10737154364199356</v>
      </c>
      <c r="D11" s="128">
        <v>0.31633190429932034</v>
      </c>
      <c r="E11" s="129">
        <v>-0.51262759594564533</v>
      </c>
      <c r="F11" s="129">
        <v>0.72737068322963239</v>
      </c>
      <c r="G11" s="129">
        <v>0.11521059038773261</v>
      </c>
      <c r="H11" s="130">
        <v>1</v>
      </c>
      <c r="I11" s="129">
        <v>0.73428819019860059</v>
      </c>
      <c r="J11" s="127">
        <v>1.1133478349523742</v>
      </c>
      <c r="K11" s="129">
        <v>0.59891979023847253</v>
      </c>
      <c r="L11" s="127">
        <v>2.0696317299843918</v>
      </c>
    </row>
    <row r="12" spans="1:12" x14ac:dyDescent="0.25">
      <c r="A12" s="29"/>
      <c r="B12" s="124" t="s">
        <v>288</v>
      </c>
      <c r="C12" s="129">
        <v>-0.20085042941311318</v>
      </c>
      <c r="D12" s="128">
        <v>0.24599695331793661</v>
      </c>
      <c r="E12" s="129">
        <v>-0.68299559822284983</v>
      </c>
      <c r="F12" s="129">
        <v>0.28129473939662342</v>
      </c>
      <c r="G12" s="129">
        <v>0.66663187006414693</v>
      </c>
      <c r="H12" s="130">
        <v>1</v>
      </c>
      <c r="I12" s="129">
        <v>0.41422836076315306</v>
      </c>
      <c r="J12" s="129">
        <v>0.81803477634563204</v>
      </c>
      <c r="K12" s="129">
        <v>0.50510164222686482</v>
      </c>
      <c r="L12" s="127">
        <v>1.3248440301255004</v>
      </c>
    </row>
    <row r="13" spans="1:12" x14ac:dyDescent="0.25">
      <c r="A13" s="29"/>
      <c r="B13" s="124" t="s">
        <v>394</v>
      </c>
      <c r="C13" s="131" t="s">
        <v>418</v>
      </c>
      <c r="D13" s="131"/>
      <c r="E13" s="131"/>
      <c r="F13" s="131"/>
      <c r="G13" s="131"/>
      <c r="H13" s="131"/>
      <c r="I13" s="131"/>
      <c r="J13" s="130">
        <v>1</v>
      </c>
      <c r="K13" s="131"/>
      <c r="L13" s="131"/>
    </row>
    <row r="14" spans="1:12" x14ac:dyDescent="0.25">
      <c r="A14" s="29" t="s">
        <v>422</v>
      </c>
      <c r="B14" s="123" t="s">
        <v>419</v>
      </c>
      <c r="C14" s="129">
        <v>-0.19475416173212876</v>
      </c>
      <c r="D14" s="128">
        <v>0.22490064281311792</v>
      </c>
      <c r="E14" s="129">
        <v>-0.63555132174574669</v>
      </c>
      <c r="F14" s="129">
        <v>0.24604299828148921</v>
      </c>
      <c r="G14" s="129">
        <v>0.74988056928420654</v>
      </c>
      <c r="H14" s="130">
        <v>1</v>
      </c>
      <c r="I14" s="129">
        <v>0.38651404587498328</v>
      </c>
      <c r="J14" s="129">
        <v>0.8230369671697414</v>
      </c>
      <c r="K14" s="129">
        <v>0.52964340388266484</v>
      </c>
      <c r="L14" s="127">
        <v>1.2789545652078629</v>
      </c>
    </row>
    <row r="15" spans="1:12" x14ac:dyDescent="0.25">
      <c r="A15" s="29"/>
      <c r="B15" s="124" t="s">
        <v>420</v>
      </c>
      <c r="C15" s="129">
        <v>-0.31155537673844774</v>
      </c>
      <c r="D15" s="128">
        <v>0.29565578283821897</v>
      </c>
      <c r="E15" s="129">
        <v>-0.89103006292235221</v>
      </c>
      <c r="F15" s="129">
        <v>0.26791930944545667</v>
      </c>
      <c r="G15" s="127">
        <v>1.1104467702874772</v>
      </c>
      <c r="H15" s="130">
        <v>1</v>
      </c>
      <c r="I15" s="129">
        <v>0.29198485121928097</v>
      </c>
      <c r="J15" s="129">
        <v>0.73230705660617124</v>
      </c>
      <c r="K15" s="129">
        <v>0.41023296927176056</v>
      </c>
      <c r="L15" s="127">
        <v>1.3072416537051592</v>
      </c>
    </row>
    <row r="16" spans="1:12" x14ac:dyDescent="0.25">
      <c r="A16" s="29"/>
      <c r="B16" s="124" t="s">
        <v>421</v>
      </c>
      <c r="C16" s="129">
        <v>0.15829720615346085</v>
      </c>
      <c r="D16" s="128">
        <v>0.23104153429902952</v>
      </c>
      <c r="E16" s="129">
        <v>-0.29453588000551245</v>
      </c>
      <c r="F16" s="129">
        <v>0.61113029231243421</v>
      </c>
      <c r="G16" s="129">
        <v>0.46942517828865588</v>
      </c>
      <c r="H16" s="130">
        <v>1</v>
      </c>
      <c r="I16" s="129">
        <v>0.49325173231160158</v>
      </c>
      <c r="J16" s="127">
        <v>1.1715143242380186</v>
      </c>
      <c r="K16" s="129">
        <v>0.74487721966338227</v>
      </c>
      <c r="L16" s="127">
        <v>1.8425128003177276</v>
      </c>
    </row>
    <row r="17" spans="1:12" x14ac:dyDescent="0.25">
      <c r="A17" s="29"/>
      <c r="B17" s="124" t="s">
        <v>423</v>
      </c>
      <c r="C17" s="131" t="s">
        <v>418</v>
      </c>
      <c r="D17" s="131"/>
      <c r="E17" s="131"/>
      <c r="F17" s="131"/>
      <c r="G17" s="131"/>
      <c r="H17" s="131"/>
      <c r="I17" s="131"/>
      <c r="J17" s="130">
        <v>1</v>
      </c>
      <c r="K17" s="131"/>
      <c r="L17" s="131"/>
    </row>
    <row r="18" spans="1:12" x14ac:dyDescent="0.25">
      <c r="A18" s="29" t="s">
        <v>268</v>
      </c>
      <c r="B18" s="123" t="s">
        <v>419</v>
      </c>
      <c r="C18" s="129">
        <v>0.34752051399953765</v>
      </c>
      <c r="D18" s="128">
        <v>0.26460814684654321</v>
      </c>
      <c r="E18" s="129">
        <v>-0.17110192383557277</v>
      </c>
      <c r="F18" s="129">
        <v>0.86614295183464807</v>
      </c>
      <c r="G18" s="127">
        <v>1.7248624561041443</v>
      </c>
      <c r="H18" s="130">
        <v>1</v>
      </c>
      <c r="I18" s="129">
        <v>0.18906834142457851</v>
      </c>
      <c r="J18" s="127">
        <v>1.4155533489775824</v>
      </c>
      <c r="K18" s="129">
        <v>0.84273567424181206</v>
      </c>
      <c r="L18" s="127">
        <v>2.3777221554129766</v>
      </c>
    </row>
    <row r="19" spans="1:12" x14ac:dyDescent="0.25">
      <c r="A19" s="29"/>
      <c r="B19" s="124" t="s">
        <v>420</v>
      </c>
      <c r="C19" s="129">
        <v>-0.14815265294976912</v>
      </c>
      <c r="D19" s="128">
        <v>0.28310949121571083</v>
      </c>
      <c r="E19" s="129">
        <v>-0.70303705941402095</v>
      </c>
      <c r="F19" s="129">
        <v>0.40673175351448276</v>
      </c>
      <c r="G19" s="129">
        <v>0.27384827329828559</v>
      </c>
      <c r="H19" s="130">
        <v>1</v>
      </c>
      <c r="I19" s="129">
        <v>0.60076192216599666</v>
      </c>
      <c r="J19" s="129">
        <v>0.86229947233644855</v>
      </c>
      <c r="K19" s="129">
        <v>0.49507943258730264</v>
      </c>
      <c r="L19" s="127">
        <v>1.5019011719106259</v>
      </c>
    </row>
    <row r="20" spans="1:12" x14ac:dyDescent="0.25">
      <c r="A20" s="29"/>
      <c r="B20" s="124" t="s">
        <v>421</v>
      </c>
      <c r="C20" s="129">
        <v>8.6186761324947181E-2</v>
      </c>
      <c r="D20" s="128">
        <v>0.22303919368618921</v>
      </c>
      <c r="E20" s="129">
        <v>-0.35096202544083699</v>
      </c>
      <c r="F20" s="129">
        <v>0.52333554809073135</v>
      </c>
      <c r="G20" s="129">
        <v>0.14932026428725845</v>
      </c>
      <c r="H20" s="130">
        <v>1</v>
      </c>
      <c r="I20" s="129">
        <v>0.69918578613574645</v>
      </c>
      <c r="J20" s="127">
        <v>1.0900098809862313</v>
      </c>
      <c r="K20" s="129">
        <v>0.7040104878359339</v>
      </c>
      <c r="L20" s="127">
        <v>1.6876475012464642</v>
      </c>
    </row>
    <row r="21" spans="1:12" x14ac:dyDescent="0.25">
      <c r="A21" s="29"/>
      <c r="B21" s="124" t="s">
        <v>423</v>
      </c>
      <c r="C21" s="131" t="s">
        <v>418</v>
      </c>
      <c r="D21" s="131"/>
      <c r="E21" s="131"/>
      <c r="F21" s="131"/>
      <c r="G21" s="131"/>
      <c r="H21" s="131"/>
      <c r="I21" s="131"/>
      <c r="J21" s="130">
        <v>1</v>
      </c>
      <c r="K21" s="131"/>
      <c r="L21" s="131"/>
    </row>
    <row r="22" spans="1:12" x14ac:dyDescent="0.25">
      <c r="A22" s="29" t="s">
        <v>424</v>
      </c>
      <c r="B22" s="123" t="s">
        <v>425</v>
      </c>
      <c r="C22" s="127">
        <v>-2.4978814176665152</v>
      </c>
      <c r="D22" s="128">
        <v>0.25598935345597224</v>
      </c>
      <c r="E22" s="127">
        <v>-2.9996113308659149</v>
      </c>
      <c r="F22" s="127">
        <v>-1.9961515044671156</v>
      </c>
      <c r="G22" s="127">
        <v>95.213784472328186</v>
      </c>
      <c r="H22" s="130">
        <v>1</v>
      </c>
      <c r="I22" s="204">
        <v>0</v>
      </c>
      <c r="J22" s="132">
        <v>8.2259086796776626E-2</v>
      </c>
      <c r="K22" s="132">
        <v>4.9806422825611638E-2</v>
      </c>
      <c r="L22" s="132">
        <v>0.13585712397639019</v>
      </c>
    </row>
    <row r="23" spans="1:12" x14ac:dyDescent="0.25">
      <c r="A23" s="29"/>
      <c r="B23" s="123" t="s">
        <v>426</v>
      </c>
      <c r="C23" s="127">
        <v>-1.3363899410877529</v>
      </c>
      <c r="D23" s="128">
        <v>0.13675581647248286</v>
      </c>
      <c r="E23" s="127">
        <v>-1.6044264160501887</v>
      </c>
      <c r="F23" s="127">
        <v>-1.0683534661253171</v>
      </c>
      <c r="G23" s="127">
        <v>95.493713598796177</v>
      </c>
      <c r="H23" s="130">
        <v>1</v>
      </c>
      <c r="I23" s="204">
        <v>0</v>
      </c>
      <c r="J23" s="132">
        <v>0.26279265518005607</v>
      </c>
      <c r="K23" s="132">
        <v>0.20100481498711836</v>
      </c>
      <c r="L23" s="132">
        <v>0.34357375777794003</v>
      </c>
    </row>
    <row r="24" spans="1:12" x14ac:dyDescent="0.25">
      <c r="A24" s="29"/>
      <c r="B24" s="123" t="s">
        <v>427</v>
      </c>
      <c r="C24" s="131" t="s">
        <v>418</v>
      </c>
      <c r="D24" s="131"/>
      <c r="E24" s="131"/>
      <c r="F24" s="131"/>
      <c r="G24" s="131"/>
      <c r="H24" s="131"/>
      <c r="I24" s="131"/>
      <c r="J24" s="130">
        <v>1</v>
      </c>
      <c r="K24" s="131"/>
      <c r="L24" s="131"/>
    </row>
    <row r="25" spans="1:12" x14ac:dyDescent="0.25">
      <c r="A25" s="29" t="s">
        <v>428</v>
      </c>
      <c r="B25" s="117" t="s">
        <v>393</v>
      </c>
      <c r="C25" s="129">
        <v>-0.64083793597642313</v>
      </c>
      <c r="D25" s="128">
        <v>0.31192496388870594</v>
      </c>
      <c r="E25" s="127">
        <v>-1.2521996310772434</v>
      </c>
      <c r="F25" s="129">
        <v>-2.9476240875602744E-2</v>
      </c>
      <c r="G25" s="127">
        <v>4.220813461549322</v>
      </c>
      <c r="H25" s="130">
        <v>1</v>
      </c>
      <c r="I25" s="125">
        <v>3.9931012876333605E-2</v>
      </c>
      <c r="J25" s="132">
        <v>0.52685077181483475</v>
      </c>
      <c r="K25" s="132">
        <v>0.2858752846064137</v>
      </c>
      <c r="L25" s="132">
        <v>0.97095394638274279</v>
      </c>
    </row>
    <row r="26" spans="1:12" x14ac:dyDescent="0.25">
      <c r="A26" s="29"/>
      <c r="B26" s="123" t="s">
        <v>429</v>
      </c>
      <c r="C26" s="131" t="s">
        <v>418</v>
      </c>
      <c r="D26" s="131"/>
      <c r="E26" s="131"/>
      <c r="F26" s="131"/>
      <c r="G26" s="131"/>
      <c r="H26" s="131"/>
      <c r="I26" s="131"/>
      <c r="J26" s="130">
        <v>1</v>
      </c>
      <c r="K26" s="131"/>
      <c r="L26" s="131"/>
    </row>
    <row r="27" spans="1:12" x14ac:dyDescent="0.25">
      <c r="A27" s="123" t="s">
        <v>94</v>
      </c>
      <c r="C27" s="129">
        <v>4.3167528203880763E-2</v>
      </c>
      <c r="D27" s="128">
        <v>6.1395489961182492E-2</v>
      </c>
      <c r="E27" s="129">
        <v>-7.7165420933227341E-2</v>
      </c>
      <c r="F27" s="129">
        <v>0.16350047734098885</v>
      </c>
      <c r="G27" s="129">
        <v>0.49435783741638134</v>
      </c>
      <c r="H27" s="130">
        <v>1</v>
      </c>
      <c r="I27" s="129">
        <v>0.48198978624903055</v>
      </c>
      <c r="J27" s="127">
        <v>1.0441127985413414</v>
      </c>
      <c r="K27" s="129">
        <v>0.92573670471021197</v>
      </c>
      <c r="L27" s="127">
        <v>1.1776259173164079</v>
      </c>
    </row>
    <row r="28" spans="1:12" ht="15.75" thickBot="1" x14ac:dyDescent="0.3">
      <c r="A28" s="30"/>
      <c r="B28" s="133" t="s">
        <v>13</v>
      </c>
      <c r="C28" s="134">
        <v>1</v>
      </c>
      <c r="D28" s="135"/>
      <c r="E28" s="135"/>
      <c r="F28" s="135"/>
      <c r="G28" s="135"/>
      <c r="H28" s="135"/>
      <c r="I28" s="135"/>
      <c r="J28" s="135"/>
      <c r="K28" s="135"/>
      <c r="L28" s="135"/>
    </row>
    <row r="29" spans="1:12" x14ac:dyDescent="0.25">
      <c r="A29" s="29"/>
      <c r="B29" s="284"/>
      <c r="C29" s="284"/>
      <c r="D29" s="284"/>
      <c r="E29" s="284"/>
      <c r="F29" s="284"/>
      <c r="G29" s="284"/>
      <c r="H29" s="284"/>
      <c r="I29" s="284"/>
      <c r="J29" s="284"/>
      <c r="K29" s="284"/>
      <c r="L29" s="284"/>
    </row>
    <row r="30" spans="1:12" x14ac:dyDescent="0.25">
      <c r="A30" s="29"/>
      <c r="B30" s="190"/>
      <c r="C30" s="190"/>
      <c r="D30" s="190"/>
      <c r="E30" s="190"/>
      <c r="F30" s="190"/>
      <c r="G30" s="190"/>
      <c r="H30" s="190"/>
      <c r="I30" s="190"/>
      <c r="J30" s="190"/>
      <c r="K30" s="190"/>
      <c r="L30" s="190"/>
    </row>
    <row r="31" spans="1:12" x14ac:dyDescent="0.25">
      <c r="A31" s="23" t="s">
        <v>458</v>
      </c>
      <c r="B31" s="190"/>
      <c r="C31" s="190"/>
      <c r="D31" s="190"/>
      <c r="E31" s="190"/>
      <c r="F31" s="190"/>
      <c r="G31" s="190"/>
      <c r="H31" s="190"/>
      <c r="I31" s="190"/>
      <c r="J31" s="190"/>
      <c r="K31" s="190"/>
      <c r="L31" s="190"/>
    </row>
    <row r="32" spans="1:12" ht="15.75" thickBot="1" x14ac:dyDescent="0.3">
      <c r="A32" s="205"/>
      <c r="B32" s="285"/>
      <c r="C32" s="285"/>
      <c r="D32" s="285"/>
      <c r="E32" s="285"/>
      <c r="F32" s="285"/>
      <c r="G32" s="285"/>
      <c r="H32" s="285"/>
      <c r="I32" s="285"/>
      <c r="J32" s="285"/>
      <c r="K32" s="285"/>
      <c r="L32" s="285"/>
    </row>
    <row r="33" spans="1:12" x14ac:dyDescent="0.25">
      <c r="A33" s="293" t="s">
        <v>17</v>
      </c>
      <c r="B33" s="289" t="s">
        <v>18</v>
      </c>
      <c r="C33" s="291" t="s">
        <v>1</v>
      </c>
      <c r="D33" s="291" t="s">
        <v>2</v>
      </c>
      <c r="E33" s="291" t="s">
        <v>3</v>
      </c>
      <c r="F33" s="291"/>
      <c r="G33" s="291" t="s">
        <v>4</v>
      </c>
      <c r="H33" s="291"/>
      <c r="I33" s="291"/>
      <c r="J33" s="291" t="s">
        <v>5</v>
      </c>
      <c r="K33" s="291" t="s">
        <v>6</v>
      </c>
      <c r="L33" s="291"/>
    </row>
    <row r="34" spans="1:12" ht="25.5" thickBot="1" x14ac:dyDescent="0.3">
      <c r="A34" s="287"/>
      <c r="B34" s="290"/>
      <c r="C34" s="292"/>
      <c r="D34" s="292"/>
      <c r="E34" s="191" t="s">
        <v>7</v>
      </c>
      <c r="F34" s="191" t="s">
        <v>8</v>
      </c>
      <c r="G34" s="191" t="s">
        <v>9</v>
      </c>
      <c r="H34" s="191" t="s">
        <v>10</v>
      </c>
      <c r="I34" s="191" t="s">
        <v>11</v>
      </c>
      <c r="J34" s="292"/>
      <c r="K34" s="191" t="s">
        <v>7</v>
      </c>
      <c r="L34" s="191" t="s">
        <v>8</v>
      </c>
    </row>
    <row r="35" spans="1:12" x14ac:dyDescent="0.25">
      <c r="A35" s="24"/>
      <c r="B35" s="193" t="s">
        <v>12</v>
      </c>
      <c r="C35" s="194">
        <v>-1.4081713198542039</v>
      </c>
      <c r="D35" s="195">
        <v>0.24887507870401721</v>
      </c>
      <c r="E35" s="194">
        <v>-1.8959575107636488</v>
      </c>
      <c r="F35" s="196">
        <v>-0.92038512894475888</v>
      </c>
      <c r="G35" s="194">
        <v>32.014606553437197</v>
      </c>
      <c r="H35" s="197">
        <v>1</v>
      </c>
      <c r="I35" s="196">
        <v>1.5301769962228207E-8</v>
      </c>
      <c r="J35" s="196">
        <v>0.24459015159326111</v>
      </c>
      <c r="K35" s="196">
        <v>0.15017447250857527</v>
      </c>
      <c r="L35" s="196">
        <v>0.39836558941799088</v>
      </c>
    </row>
    <row r="36" spans="1:12" x14ac:dyDescent="0.25">
      <c r="A36" s="29" t="s">
        <v>428</v>
      </c>
      <c r="B36" s="189" t="s">
        <v>393</v>
      </c>
      <c r="C36" s="196">
        <v>-0.6133112217721618</v>
      </c>
      <c r="D36" s="195">
        <v>0.29366680803247708</v>
      </c>
      <c r="E36" s="194">
        <v>-1.1888875889706547</v>
      </c>
      <c r="F36" s="196">
        <v>-3.7734854573668986E-2</v>
      </c>
      <c r="G36" s="194">
        <v>4.3616628939992861</v>
      </c>
      <c r="H36" s="197">
        <v>1</v>
      </c>
      <c r="I36" s="207">
        <v>3.6756409153212211E-2</v>
      </c>
      <c r="J36" s="207">
        <v>0.54155468926288441</v>
      </c>
      <c r="K36" s="207">
        <v>0.30455987145659308</v>
      </c>
      <c r="L36" s="207">
        <v>0.9629682336677069</v>
      </c>
    </row>
    <row r="37" spans="1:12" x14ac:dyDescent="0.25">
      <c r="A37" s="29"/>
      <c r="B37" s="190" t="s">
        <v>429</v>
      </c>
      <c r="C37" s="198" t="s">
        <v>14</v>
      </c>
      <c r="D37" s="198"/>
      <c r="E37" s="198"/>
      <c r="F37" s="198"/>
      <c r="G37" s="198"/>
      <c r="H37" s="198"/>
      <c r="I37" s="198"/>
      <c r="J37" s="197">
        <v>1</v>
      </c>
      <c r="K37" s="198"/>
      <c r="L37" s="198"/>
    </row>
    <row r="38" spans="1:12" x14ac:dyDescent="0.25">
      <c r="A38" s="29" t="s">
        <v>424</v>
      </c>
      <c r="B38" s="190" t="s">
        <v>425</v>
      </c>
      <c r="C38" s="194">
        <v>-2.4033173212291512</v>
      </c>
      <c r="D38" s="195">
        <v>0.25091345104375912</v>
      </c>
      <c r="E38" s="194">
        <v>-2.8950986485115728</v>
      </c>
      <c r="F38" s="194">
        <v>-1.9115359939467294</v>
      </c>
      <c r="G38" s="194">
        <v>91.743297458586156</v>
      </c>
      <c r="H38" s="197">
        <v>1</v>
      </c>
      <c r="I38" s="206">
        <v>0</v>
      </c>
      <c r="J38" s="207">
        <v>9.0417511303909487E-2</v>
      </c>
      <c r="K38" s="207">
        <v>5.5293570197237546E-2</v>
      </c>
      <c r="L38" s="207">
        <v>0.14785311060997539</v>
      </c>
    </row>
    <row r="39" spans="1:12" x14ac:dyDescent="0.25">
      <c r="A39" s="29"/>
      <c r="B39" s="190" t="s">
        <v>426</v>
      </c>
      <c r="C39" s="194">
        <v>-1.2619259395805074</v>
      </c>
      <c r="D39" s="195">
        <v>0.1312323363518394</v>
      </c>
      <c r="E39" s="194">
        <v>-1.5191365924371589</v>
      </c>
      <c r="F39" s="194">
        <v>-1.0047152867238558</v>
      </c>
      <c r="G39" s="194">
        <v>92.466839500767406</v>
      </c>
      <c r="H39" s="197">
        <v>1</v>
      </c>
      <c r="I39" s="206">
        <v>0</v>
      </c>
      <c r="J39" s="207">
        <v>0.28310825171629389</v>
      </c>
      <c r="K39" s="207">
        <v>0.21890080599482145</v>
      </c>
      <c r="L39" s="207">
        <v>0.3661488674087045</v>
      </c>
    </row>
    <row r="40" spans="1:12" x14ac:dyDescent="0.25">
      <c r="A40" s="29"/>
      <c r="B40" s="190" t="s">
        <v>427</v>
      </c>
      <c r="C40" s="198" t="s">
        <v>14</v>
      </c>
      <c r="D40" s="198"/>
      <c r="E40" s="198"/>
      <c r="F40" s="198"/>
      <c r="G40" s="198"/>
      <c r="H40" s="198"/>
      <c r="I40" s="198"/>
      <c r="J40" s="197">
        <v>1</v>
      </c>
      <c r="K40" s="198"/>
      <c r="L40" s="198"/>
    </row>
    <row r="41" spans="1:12" x14ac:dyDescent="0.25">
      <c r="A41" s="29" t="s">
        <v>268</v>
      </c>
      <c r="B41" s="190" t="s">
        <v>419</v>
      </c>
      <c r="C41" s="196">
        <v>0.32048286279412719</v>
      </c>
      <c r="D41" s="195">
        <v>0.23932492371442232</v>
      </c>
      <c r="E41" s="196">
        <v>-0.14858536828893637</v>
      </c>
      <c r="F41" s="196">
        <v>0.7895510938771908</v>
      </c>
      <c r="G41" s="194">
        <v>1.793220786827227</v>
      </c>
      <c r="H41" s="197">
        <v>1</v>
      </c>
      <c r="I41" s="196">
        <v>0.18053423415498404</v>
      </c>
      <c r="J41" s="194">
        <v>1.3777928886650872</v>
      </c>
      <c r="K41" s="196">
        <v>0.86192642284575205</v>
      </c>
      <c r="L41" s="194">
        <v>2.2024075300865937</v>
      </c>
    </row>
    <row r="42" spans="1:12" x14ac:dyDescent="0.25">
      <c r="A42" s="29"/>
      <c r="B42" s="124" t="s">
        <v>420</v>
      </c>
      <c r="C42" s="196">
        <v>-0.14354209827374656</v>
      </c>
      <c r="D42" s="195">
        <v>0.26194526061047169</v>
      </c>
      <c r="E42" s="196">
        <v>-0.6569453749912294</v>
      </c>
      <c r="F42" s="196">
        <v>0.36986117844373634</v>
      </c>
      <c r="G42" s="196">
        <v>0.30028766331004764</v>
      </c>
      <c r="H42" s="197">
        <v>1</v>
      </c>
      <c r="I42" s="196">
        <v>0.58370213791064085</v>
      </c>
      <c r="J42" s="196">
        <v>0.8662843303447102</v>
      </c>
      <c r="K42" s="196">
        <v>0.51843253526208244</v>
      </c>
      <c r="L42" s="194">
        <v>1.4475336518403688</v>
      </c>
    </row>
    <row r="43" spans="1:12" x14ac:dyDescent="0.25">
      <c r="A43" s="29"/>
      <c r="B43" s="124" t="s">
        <v>421</v>
      </c>
      <c r="C43" s="196">
        <v>8.3375708972333651E-2</v>
      </c>
      <c r="D43" s="195">
        <v>0.20492522907221017</v>
      </c>
      <c r="E43" s="196">
        <v>-0.31827035953281863</v>
      </c>
      <c r="F43" s="196">
        <v>0.48502177747748593</v>
      </c>
      <c r="G43" s="196">
        <v>0.16553438564239781</v>
      </c>
      <c r="H43" s="197">
        <v>1</v>
      </c>
      <c r="I43" s="196">
        <v>0.68411142427272786</v>
      </c>
      <c r="J43" s="194">
        <v>1.0869501087507472</v>
      </c>
      <c r="K43" s="196">
        <v>0.72740610065404576</v>
      </c>
      <c r="L43" s="194">
        <v>1.6242103796640599</v>
      </c>
    </row>
    <row r="44" spans="1:12" x14ac:dyDescent="0.25">
      <c r="A44" s="29"/>
      <c r="B44" s="124" t="s">
        <v>423</v>
      </c>
      <c r="C44" s="198" t="s">
        <v>14</v>
      </c>
      <c r="D44" s="198"/>
      <c r="E44" s="198"/>
      <c r="F44" s="198"/>
      <c r="G44" s="198"/>
      <c r="H44" s="198"/>
      <c r="I44" s="198"/>
      <c r="J44" s="197">
        <v>1</v>
      </c>
      <c r="K44" s="198"/>
      <c r="L44" s="198"/>
    </row>
    <row r="45" spans="1:12" x14ac:dyDescent="0.25">
      <c r="A45" s="29" t="s">
        <v>422</v>
      </c>
      <c r="B45" s="190" t="s">
        <v>419</v>
      </c>
      <c r="C45" s="196">
        <v>-0.17503410819498258</v>
      </c>
      <c r="D45" s="195">
        <v>0.20695570561137999</v>
      </c>
      <c r="E45" s="196">
        <v>-0.58065983758836126</v>
      </c>
      <c r="F45" s="196">
        <v>0.23059162119839607</v>
      </c>
      <c r="G45" s="196">
        <v>0.71530385264952989</v>
      </c>
      <c r="H45" s="197">
        <v>1</v>
      </c>
      <c r="I45" s="196">
        <v>0.3976886643911951</v>
      </c>
      <c r="J45" s="196">
        <v>0.83942838889375704</v>
      </c>
      <c r="K45" s="196">
        <v>0.55952904643653145</v>
      </c>
      <c r="L45" s="194">
        <v>1.2593448446839433</v>
      </c>
    </row>
    <row r="46" spans="1:12" x14ac:dyDescent="0.25">
      <c r="A46" s="29"/>
      <c r="B46" s="124" t="s">
        <v>420</v>
      </c>
      <c r="C46" s="196">
        <v>-0.27870992139391904</v>
      </c>
      <c r="D46" s="195">
        <v>0.27461080857084941</v>
      </c>
      <c r="E46" s="196">
        <v>-0.8169372159582069</v>
      </c>
      <c r="F46" s="196">
        <v>0.25951737317036883</v>
      </c>
      <c r="G46" s="194">
        <v>1.0300767952495564</v>
      </c>
      <c r="H46" s="197">
        <v>1</v>
      </c>
      <c r="I46" s="196">
        <v>0.31014063135928627</v>
      </c>
      <c r="J46" s="196">
        <v>0.7567593910884457</v>
      </c>
      <c r="K46" s="196">
        <v>0.44178266942627387</v>
      </c>
      <c r="L46" s="194">
        <v>1.2963043044315858</v>
      </c>
    </row>
    <row r="47" spans="1:12" x14ac:dyDescent="0.25">
      <c r="A47" s="29"/>
      <c r="B47" s="124" t="s">
        <v>421</v>
      </c>
      <c r="C47" s="196">
        <v>0.14616630964607805</v>
      </c>
      <c r="D47" s="195">
        <v>0.21044827937245392</v>
      </c>
      <c r="E47" s="196">
        <v>-0.26630473853235515</v>
      </c>
      <c r="F47" s="196">
        <v>0.55863735782451118</v>
      </c>
      <c r="G47" s="196">
        <v>0.48239611971446922</v>
      </c>
      <c r="H47" s="197">
        <v>1</v>
      </c>
      <c r="I47" s="196">
        <v>0.48733897286849548</v>
      </c>
      <c r="J47" s="194">
        <v>1.157388656943547</v>
      </c>
      <c r="K47" s="196">
        <v>0.76620559955045464</v>
      </c>
      <c r="L47" s="194">
        <v>1.7482885846925711</v>
      </c>
    </row>
    <row r="48" spans="1:12" x14ac:dyDescent="0.25">
      <c r="A48" s="29"/>
      <c r="B48" s="124" t="s">
        <v>423</v>
      </c>
      <c r="C48" s="198" t="s">
        <v>14</v>
      </c>
      <c r="D48" s="198"/>
      <c r="E48" s="198"/>
      <c r="F48" s="198"/>
      <c r="G48" s="198"/>
      <c r="H48" s="198"/>
      <c r="I48" s="198"/>
      <c r="J48" s="197">
        <v>1</v>
      </c>
      <c r="K48" s="198"/>
      <c r="L48" s="198"/>
    </row>
    <row r="49" spans="1:12" x14ac:dyDescent="0.25">
      <c r="A49" s="29" t="s">
        <v>397</v>
      </c>
      <c r="B49" s="190" t="s">
        <v>419</v>
      </c>
      <c r="C49" s="196">
        <v>-0.23498668647219287</v>
      </c>
      <c r="D49" s="195">
        <v>0.20510032168489895</v>
      </c>
      <c r="E49" s="196">
        <v>-0.63697593019217413</v>
      </c>
      <c r="F49" s="196">
        <v>0.16700255724778842</v>
      </c>
      <c r="G49" s="194">
        <v>1.3126647762926227</v>
      </c>
      <c r="H49" s="197">
        <v>1</v>
      </c>
      <c r="I49" s="196">
        <v>0.25191274933598884</v>
      </c>
      <c r="J49" s="196">
        <v>0.79058137498579029</v>
      </c>
      <c r="K49" s="196">
        <v>0.52888940661885464</v>
      </c>
      <c r="L49" s="194">
        <v>1.181757287350707</v>
      </c>
    </row>
    <row r="50" spans="1:12" x14ac:dyDescent="0.25">
      <c r="A50" s="29"/>
      <c r="B50" s="124" t="s">
        <v>289</v>
      </c>
      <c r="C50" s="196">
        <v>9.4524116060387187E-2</v>
      </c>
      <c r="D50" s="195">
        <v>0.28685149640919555</v>
      </c>
      <c r="E50" s="196">
        <v>-0.46769448581305656</v>
      </c>
      <c r="F50" s="196">
        <v>0.65674271793383099</v>
      </c>
      <c r="G50" s="196">
        <v>0.10858529359321838</v>
      </c>
      <c r="H50" s="197">
        <v>1</v>
      </c>
      <c r="I50" s="196">
        <v>0.74176054296776861</v>
      </c>
      <c r="J50" s="194">
        <v>1.0991356696355552</v>
      </c>
      <c r="K50" s="196">
        <v>0.62644488222354655</v>
      </c>
      <c r="L50" s="194">
        <v>1.928500422857778</v>
      </c>
    </row>
    <row r="51" spans="1:12" x14ac:dyDescent="0.25">
      <c r="A51" s="29"/>
      <c r="B51" s="124" t="s">
        <v>288</v>
      </c>
      <c r="C51" s="196">
        <v>-0.19939798362832686</v>
      </c>
      <c r="D51" s="195">
        <v>0.22518074746106315</v>
      </c>
      <c r="E51" s="196">
        <v>-0.64074413866381974</v>
      </c>
      <c r="F51" s="196">
        <v>0.24194817140716604</v>
      </c>
      <c r="G51" s="196">
        <v>0.78411364564035169</v>
      </c>
      <c r="H51" s="197">
        <v>1</v>
      </c>
      <c r="I51" s="196">
        <v>0.37588598595755329</v>
      </c>
      <c r="J51" s="196">
        <v>0.81922379078882324</v>
      </c>
      <c r="K51" s="196">
        <v>0.52690019131904609</v>
      </c>
      <c r="L51" s="194">
        <v>1.2737281755664265</v>
      </c>
    </row>
    <row r="52" spans="1:12" x14ac:dyDescent="0.25">
      <c r="A52" s="29"/>
      <c r="B52" s="124" t="s">
        <v>394</v>
      </c>
      <c r="C52" s="198" t="s">
        <v>14</v>
      </c>
      <c r="D52" s="198"/>
      <c r="E52" s="198"/>
      <c r="F52" s="198"/>
      <c r="G52" s="198"/>
      <c r="H52" s="198"/>
      <c r="I52" s="198"/>
      <c r="J52" s="197">
        <v>1</v>
      </c>
      <c r="K52" s="198"/>
      <c r="L52" s="198"/>
    </row>
    <row r="53" spans="1:12" x14ac:dyDescent="0.25">
      <c r="A53" s="190" t="s">
        <v>305</v>
      </c>
      <c r="B53" s="190" t="s">
        <v>419</v>
      </c>
      <c r="C53" s="196">
        <v>-0.20627887860023822</v>
      </c>
      <c r="D53" s="195">
        <v>0.21488236957838042</v>
      </c>
      <c r="E53" s="196">
        <v>-0.62744058388648905</v>
      </c>
      <c r="F53" s="196">
        <v>0.21488282668601263</v>
      </c>
      <c r="G53" s="196">
        <v>0.9215267674597073</v>
      </c>
      <c r="H53" s="197">
        <v>1</v>
      </c>
      <c r="I53" s="196">
        <v>0.33707441207728306</v>
      </c>
      <c r="J53" s="196">
        <v>0.8136061472980689</v>
      </c>
      <c r="K53" s="196">
        <v>0.53395667093429966</v>
      </c>
      <c r="L53" s="194">
        <v>1.2397166267497701</v>
      </c>
    </row>
    <row r="54" spans="1:12" x14ac:dyDescent="0.25">
      <c r="A54" s="29"/>
      <c r="B54" s="124" t="s">
        <v>289</v>
      </c>
      <c r="C54" s="196">
        <v>0.3783651890388004</v>
      </c>
      <c r="D54" s="195">
        <v>0.30017559600722182</v>
      </c>
      <c r="E54" s="196">
        <v>-0.20996816817319947</v>
      </c>
      <c r="F54" s="196">
        <v>0.96669854625080021</v>
      </c>
      <c r="G54" s="194">
        <v>1.5888086024334847</v>
      </c>
      <c r="H54" s="197">
        <v>1</v>
      </c>
      <c r="I54" s="196">
        <v>0.20749643389686423</v>
      </c>
      <c r="J54" s="194">
        <v>1.4598959835505483</v>
      </c>
      <c r="K54" s="196">
        <v>0.81061004875818488</v>
      </c>
      <c r="L54" s="194">
        <v>2.6292497681863982</v>
      </c>
    </row>
    <row r="55" spans="1:12" x14ac:dyDescent="0.25">
      <c r="A55" s="29"/>
      <c r="B55" s="124" t="s">
        <v>288</v>
      </c>
      <c r="C55" s="196">
        <v>-0.27167931028520198</v>
      </c>
      <c r="D55" s="195">
        <v>0.30138355044111326</v>
      </c>
      <c r="E55" s="196">
        <v>-0.86238021468259451</v>
      </c>
      <c r="F55" s="196">
        <v>0.31902159411219055</v>
      </c>
      <c r="G55" s="196">
        <v>0.81259480684865903</v>
      </c>
      <c r="H55" s="197">
        <v>1</v>
      </c>
      <c r="I55" s="196">
        <v>0.36735420564464749</v>
      </c>
      <c r="J55" s="196">
        <v>0.76209861909499943</v>
      </c>
      <c r="K55" s="196">
        <v>0.42215606346168499</v>
      </c>
      <c r="L55" s="194">
        <v>1.3757810333552583</v>
      </c>
    </row>
    <row r="56" spans="1:12" x14ac:dyDescent="0.25">
      <c r="A56" s="29"/>
      <c r="B56" s="124" t="s">
        <v>394</v>
      </c>
      <c r="C56" s="198" t="s">
        <v>14</v>
      </c>
      <c r="D56" s="198"/>
      <c r="E56" s="198"/>
      <c r="F56" s="198"/>
      <c r="G56" s="198"/>
      <c r="H56" s="198"/>
      <c r="I56" s="198"/>
      <c r="J56" s="197">
        <v>1</v>
      </c>
      <c r="K56" s="198"/>
      <c r="L56" s="198"/>
    </row>
    <row r="57" spans="1:12" ht="24.75" thickBot="1" x14ac:dyDescent="0.3">
      <c r="A57" s="199" t="s">
        <v>440</v>
      </c>
      <c r="B57" s="22"/>
      <c r="C57" s="200">
        <v>4.9637997688493425E-2</v>
      </c>
      <c r="D57" s="201">
        <v>5.5490069387400295E-2</v>
      </c>
      <c r="E57" s="200">
        <v>-5.9120539810439708E-2</v>
      </c>
      <c r="F57" s="200">
        <v>0.15839653518742655</v>
      </c>
      <c r="G57" s="200">
        <v>0.8001989427165388</v>
      </c>
      <c r="H57" s="202">
        <v>1</v>
      </c>
      <c r="I57" s="200">
        <v>0.37103389558045574</v>
      </c>
      <c r="J57" s="203">
        <v>1.0508906026830693</v>
      </c>
      <c r="K57" s="200">
        <v>0.94259314231026226</v>
      </c>
      <c r="L57" s="203">
        <v>1.1716306954035443</v>
      </c>
    </row>
  </sheetData>
  <mergeCells count="19">
    <mergeCell ref="G33:I33"/>
    <mergeCell ref="J33:J34"/>
    <mergeCell ref="K33:L33"/>
    <mergeCell ref="A33:A34"/>
    <mergeCell ref="B33:B34"/>
    <mergeCell ref="C33:C34"/>
    <mergeCell ref="D33:D34"/>
    <mergeCell ref="E33:F33"/>
    <mergeCell ref="B29:L29"/>
    <mergeCell ref="B32:L32"/>
    <mergeCell ref="A3:A4"/>
    <mergeCell ref="B2:L2"/>
    <mergeCell ref="B3:B4"/>
    <mergeCell ref="C3:C4"/>
    <mergeCell ref="D3:D4"/>
    <mergeCell ref="E3:F3"/>
    <mergeCell ref="G3:I3"/>
    <mergeCell ref="J3:J4"/>
    <mergeCell ref="K3:L3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B8B8A-2E07-4BE3-AEA8-89F2D35F7A52}">
  <dimension ref="A1:L56"/>
  <sheetViews>
    <sheetView topLeftCell="A20" workbookViewId="0">
      <selection activeCell="A31" sqref="A31"/>
    </sheetView>
  </sheetViews>
  <sheetFormatPr defaultRowHeight="15" x14ac:dyDescent="0.25"/>
  <cols>
    <col min="1" max="1" width="17.5703125" bestFit="1" customWidth="1"/>
    <col min="2" max="2" width="28.5703125" customWidth="1"/>
  </cols>
  <sheetData>
    <row r="1" spans="1:12" x14ac:dyDescent="0.25">
      <c r="A1" s="23" t="s">
        <v>431</v>
      </c>
    </row>
    <row r="2" spans="1:12" ht="15.75" thickBot="1" x14ac:dyDescent="0.3">
      <c r="A2" s="22"/>
      <c r="B2" s="295" t="s">
        <v>0</v>
      </c>
      <c r="C2" s="295"/>
      <c r="D2" s="295"/>
      <c r="E2" s="295"/>
      <c r="F2" s="295"/>
      <c r="G2" s="295"/>
      <c r="H2" s="295"/>
      <c r="I2" s="295"/>
      <c r="J2" s="295"/>
      <c r="K2" s="295"/>
      <c r="L2" s="295"/>
    </row>
    <row r="3" spans="1:12" ht="14.45" customHeight="1" x14ac:dyDescent="0.25">
      <c r="A3" s="293" t="s">
        <v>17</v>
      </c>
      <c r="B3" s="289" t="s">
        <v>18</v>
      </c>
      <c r="C3" s="291" t="s">
        <v>1</v>
      </c>
      <c r="D3" s="291" t="s">
        <v>2</v>
      </c>
      <c r="E3" s="291" t="s">
        <v>3</v>
      </c>
      <c r="F3" s="291"/>
      <c r="G3" s="291" t="s">
        <v>4</v>
      </c>
      <c r="H3" s="291"/>
      <c r="I3" s="291"/>
      <c r="J3" s="291" t="s">
        <v>5</v>
      </c>
      <c r="K3" s="291" t="s">
        <v>6</v>
      </c>
      <c r="L3" s="291"/>
    </row>
    <row r="4" spans="1:12" ht="25.5" thickBot="1" x14ac:dyDescent="0.3">
      <c r="A4" s="287"/>
      <c r="B4" s="290"/>
      <c r="C4" s="292"/>
      <c r="D4" s="292"/>
      <c r="E4" s="126" t="s">
        <v>7</v>
      </c>
      <c r="F4" s="126" t="s">
        <v>8</v>
      </c>
      <c r="G4" s="126" t="s">
        <v>9</v>
      </c>
      <c r="H4" s="126" t="s">
        <v>10</v>
      </c>
      <c r="I4" s="126" t="s">
        <v>11</v>
      </c>
      <c r="J4" s="292"/>
      <c r="K4" s="126" t="s">
        <v>7</v>
      </c>
      <c r="L4" s="126" t="s">
        <v>8</v>
      </c>
    </row>
    <row r="5" spans="1:12" x14ac:dyDescent="0.25">
      <c r="A5" s="24"/>
      <c r="B5" s="136" t="s">
        <v>12</v>
      </c>
      <c r="C5" s="137">
        <v>-1.1841246545209059</v>
      </c>
      <c r="D5" s="138">
        <v>0.28510824065989443</v>
      </c>
      <c r="E5" s="137">
        <v>-1.7429265379098771</v>
      </c>
      <c r="F5" s="139">
        <v>-0.62532277113193468</v>
      </c>
      <c r="G5" s="137">
        <v>17.249452174328844</v>
      </c>
      <c r="H5" s="140">
        <v>1</v>
      </c>
      <c r="I5" s="139">
        <v>3.2779205006439049E-5</v>
      </c>
      <c r="J5" s="139">
        <v>0.30601393020477474</v>
      </c>
      <c r="K5" s="139">
        <v>0.17500748441107286</v>
      </c>
      <c r="L5" s="139">
        <v>0.53508868946091648</v>
      </c>
    </row>
    <row r="6" spans="1:12" x14ac:dyDescent="0.25">
      <c r="A6" s="123" t="s">
        <v>305</v>
      </c>
      <c r="B6" s="123" t="s">
        <v>419</v>
      </c>
      <c r="C6" s="139">
        <v>-0.21768158278830363</v>
      </c>
      <c r="D6" s="138">
        <v>0.251148768935883</v>
      </c>
      <c r="E6" s="139">
        <v>-0.70992412466420607</v>
      </c>
      <c r="F6" s="139">
        <v>0.27456095908759887</v>
      </c>
      <c r="G6" s="139">
        <v>0.75124443131926333</v>
      </c>
      <c r="H6" s="140">
        <v>1</v>
      </c>
      <c r="I6" s="139">
        <v>0.38608252225279172</v>
      </c>
      <c r="J6" s="139">
        <v>0.80438152981682287</v>
      </c>
      <c r="K6" s="139">
        <v>0.4916815025447886</v>
      </c>
      <c r="L6" s="137">
        <v>1.3159527909055573</v>
      </c>
    </row>
    <row r="7" spans="1:12" x14ac:dyDescent="0.25">
      <c r="A7" s="29"/>
      <c r="B7" s="124" t="s">
        <v>289</v>
      </c>
      <c r="C7" s="139">
        <v>-0.2788659455324552</v>
      </c>
      <c r="D7" s="138">
        <v>0.42981752535241768</v>
      </c>
      <c r="E7" s="137">
        <v>-1.1212928151473254</v>
      </c>
      <c r="F7" s="139">
        <v>0.56356092408241487</v>
      </c>
      <c r="G7" s="139">
        <v>0.42094245160372262</v>
      </c>
      <c r="H7" s="140">
        <v>1</v>
      </c>
      <c r="I7" s="139">
        <v>0.51646715350148875</v>
      </c>
      <c r="J7" s="139">
        <v>0.7566413275669911</v>
      </c>
      <c r="K7" s="139">
        <v>0.32585824771211391</v>
      </c>
      <c r="L7" s="137">
        <v>1.7569176247707894</v>
      </c>
    </row>
    <row r="8" spans="1:12" x14ac:dyDescent="0.25">
      <c r="A8" s="29"/>
      <c r="B8" s="124" t="s">
        <v>288</v>
      </c>
      <c r="C8" s="139">
        <v>-9.1274771338759886E-2</v>
      </c>
      <c r="D8" s="138">
        <v>0.35268421356767643</v>
      </c>
      <c r="E8" s="139">
        <v>-0.78252312784723821</v>
      </c>
      <c r="F8" s="139">
        <v>0.59997358516971855</v>
      </c>
      <c r="G8" s="139">
        <v>6.6977582162916077E-2</v>
      </c>
      <c r="H8" s="140">
        <v>1</v>
      </c>
      <c r="I8" s="139">
        <v>0.79578934594741813</v>
      </c>
      <c r="J8" s="139">
        <v>0.91276687426346781</v>
      </c>
      <c r="K8" s="139">
        <v>0.45725085225257339</v>
      </c>
      <c r="L8" s="137">
        <v>1.8220706700673239</v>
      </c>
    </row>
    <row r="9" spans="1:12" x14ac:dyDescent="0.25">
      <c r="A9" s="29"/>
      <c r="B9" s="124" t="s">
        <v>394</v>
      </c>
      <c r="C9" s="141" t="s">
        <v>14</v>
      </c>
      <c r="D9" s="141"/>
      <c r="E9" s="141"/>
      <c r="F9" s="141"/>
      <c r="G9" s="141"/>
      <c r="H9" s="141"/>
      <c r="I9" s="141"/>
      <c r="J9" s="140">
        <v>1</v>
      </c>
      <c r="K9" s="141"/>
      <c r="L9" s="141"/>
    </row>
    <row r="10" spans="1:12" x14ac:dyDescent="0.25">
      <c r="A10" s="29" t="s">
        <v>397</v>
      </c>
      <c r="B10" s="123" t="s">
        <v>419</v>
      </c>
      <c r="C10" s="139">
        <v>1.2198203010615929E-3</v>
      </c>
      <c r="D10" s="138">
        <v>0.2223315905733049</v>
      </c>
      <c r="E10" s="139">
        <v>-0.43454208984812087</v>
      </c>
      <c r="F10" s="139">
        <v>0.43698173045024408</v>
      </c>
      <c r="G10" s="139">
        <v>3.010158499174238E-5</v>
      </c>
      <c r="H10" s="140">
        <v>1</v>
      </c>
      <c r="I10" s="139">
        <v>0.99562243539109296</v>
      </c>
      <c r="J10" s="137">
        <v>1.001220564584445</v>
      </c>
      <c r="K10" s="139">
        <v>0.64756112401018162</v>
      </c>
      <c r="L10" s="137">
        <v>1.5480277950271661</v>
      </c>
    </row>
    <row r="11" spans="1:12" x14ac:dyDescent="0.25">
      <c r="A11" s="29"/>
      <c r="B11" s="124" t="s">
        <v>289</v>
      </c>
      <c r="C11" s="139">
        <v>0.54807626710602075</v>
      </c>
      <c r="D11" s="138">
        <v>0.32151028359769579</v>
      </c>
      <c r="E11" s="139">
        <v>-8.2072309404721766E-2</v>
      </c>
      <c r="F11" s="137">
        <v>1.1782248436167633</v>
      </c>
      <c r="G11" s="137">
        <v>2.9059775586077445</v>
      </c>
      <c r="H11" s="140">
        <v>1</v>
      </c>
      <c r="I11" s="139">
        <v>8.8251732496151702E-2</v>
      </c>
      <c r="J11" s="137">
        <v>1.7299219071342804</v>
      </c>
      <c r="K11" s="139">
        <v>0.92120534447787472</v>
      </c>
      <c r="L11" s="137">
        <v>3.2486023042769943</v>
      </c>
    </row>
    <row r="12" spans="1:12" x14ac:dyDescent="0.25">
      <c r="A12" s="29"/>
      <c r="B12" s="124" t="s">
        <v>288</v>
      </c>
      <c r="C12" s="139">
        <v>-0.48765061645049379</v>
      </c>
      <c r="D12" s="138">
        <v>0.28012713236122683</v>
      </c>
      <c r="E12" s="137">
        <v>-1.0366897069709831</v>
      </c>
      <c r="F12" s="139">
        <v>6.1388474069995369E-2</v>
      </c>
      <c r="G12" s="137">
        <v>3.0304505672984732</v>
      </c>
      <c r="H12" s="140">
        <v>1</v>
      </c>
      <c r="I12" s="139">
        <v>8.1715321684278308E-2</v>
      </c>
      <c r="J12" s="139">
        <v>0.61406738060900068</v>
      </c>
      <c r="K12" s="139">
        <v>0.35462665925246012</v>
      </c>
      <c r="L12" s="137">
        <v>1.0633119030669249</v>
      </c>
    </row>
    <row r="13" spans="1:12" x14ac:dyDescent="0.25">
      <c r="A13" s="29"/>
      <c r="B13" s="124" t="s">
        <v>394</v>
      </c>
      <c r="C13" s="141" t="s">
        <v>14</v>
      </c>
      <c r="D13" s="141"/>
      <c r="E13" s="141"/>
      <c r="F13" s="141"/>
      <c r="G13" s="141"/>
      <c r="H13" s="141"/>
      <c r="I13" s="141"/>
      <c r="J13" s="140">
        <v>1</v>
      </c>
      <c r="K13" s="141"/>
      <c r="L13" s="141"/>
    </row>
    <row r="14" spans="1:12" x14ac:dyDescent="0.25">
      <c r="A14" s="29" t="s">
        <v>422</v>
      </c>
      <c r="B14" s="123" t="s">
        <v>419</v>
      </c>
      <c r="C14" s="139">
        <v>-6.4023203695232872E-2</v>
      </c>
      <c r="D14" s="138">
        <v>0.22803923040274868</v>
      </c>
      <c r="E14" s="139">
        <v>-0.51097188234685154</v>
      </c>
      <c r="F14" s="139">
        <v>0.38292547495638574</v>
      </c>
      <c r="G14" s="139">
        <v>7.8823492067232631E-2</v>
      </c>
      <c r="H14" s="140">
        <v>1</v>
      </c>
      <c r="I14" s="139">
        <v>0.77889815394860662</v>
      </c>
      <c r="J14" s="139">
        <v>0.93798323460110788</v>
      </c>
      <c r="K14" s="139">
        <v>0.59991225126864234</v>
      </c>
      <c r="L14" s="137">
        <v>1.4665687298970902</v>
      </c>
    </row>
    <row r="15" spans="1:12" x14ac:dyDescent="0.25">
      <c r="A15" s="29"/>
      <c r="B15" s="124" t="s">
        <v>420</v>
      </c>
      <c r="C15" s="139">
        <v>0.30303316325028534</v>
      </c>
      <c r="D15" s="138">
        <v>0.31536244384015644</v>
      </c>
      <c r="E15" s="139">
        <v>-0.31506586875295656</v>
      </c>
      <c r="F15" s="139">
        <v>0.92113219525352719</v>
      </c>
      <c r="G15" s="139">
        <v>0.92333728647314606</v>
      </c>
      <c r="H15" s="140">
        <v>1</v>
      </c>
      <c r="I15" s="139">
        <v>0.33660023287817653</v>
      </c>
      <c r="J15" s="137">
        <v>1.3539593653910642</v>
      </c>
      <c r="K15" s="139">
        <v>0.72974080556911713</v>
      </c>
      <c r="L15" s="137">
        <v>2.5121330054997748</v>
      </c>
    </row>
    <row r="16" spans="1:12" x14ac:dyDescent="0.25">
      <c r="A16" s="29"/>
      <c r="B16" s="124" t="s">
        <v>421</v>
      </c>
      <c r="C16" s="139">
        <v>0.17728687663264575</v>
      </c>
      <c r="D16" s="138">
        <v>0.24860846793454774</v>
      </c>
      <c r="E16" s="139">
        <v>-0.30997676677074859</v>
      </c>
      <c r="F16" s="139">
        <v>0.66455052003604009</v>
      </c>
      <c r="G16" s="139">
        <v>0.50853557919818115</v>
      </c>
      <c r="H16" s="140">
        <v>1</v>
      </c>
      <c r="I16" s="139">
        <v>0.47577348070187353</v>
      </c>
      <c r="J16" s="137">
        <v>1.1939735671173002</v>
      </c>
      <c r="K16" s="139">
        <v>0.73346399676351959</v>
      </c>
      <c r="L16" s="137">
        <v>1.9436167082028397</v>
      </c>
    </row>
    <row r="17" spans="1:12" ht="24" x14ac:dyDescent="0.25">
      <c r="A17" s="29"/>
      <c r="B17" s="124" t="s">
        <v>423</v>
      </c>
      <c r="C17" s="141" t="s">
        <v>14</v>
      </c>
      <c r="D17" s="141"/>
      <c r="E17" s="141"/>
      <c r="F17" s="141"/>
      <c r="G17" s="141"/>
      <c r="H17" s="141"/>
      <c r="I17" s="141"/>
      <c r="J17" s="140">
        <v>1</v>
      </c>
      <c r="K17" s="141"/>
      <c r="L17" s="141"/>
    </row>
    <row r="18" spans="1:12" x14ac:dyDescent="0.25">
      <c r="A18" s="29" t="s">
        <v>268</v>
      </c>
      <c r="B18" s="123" t="s">
        <v>419</v>
      </c>
      <c r="C18" s="139">
        <v>-0.15722721605205472</v>
      </c>
      <c r="D18" s="138">
        <v>0.28120819371557759</v>
      </c>
      <c r="E18" s="139">
        <v>-0.70838514789214946</v>
      </c>
      <c r="F18" s="139">
        <v>0.39393071578804006</v>
      </c>
      <c r="G18" s="139">
        <v>0.31260758233389291</v>
      </c>
      <c r="H18" s="140">
        <v>1</v>
      </c>
      <c r="I18" s="139">
        <v>0.57608445937383812</v>
      </c>
      <c r="J18" s="139">
        <v>0.85450987839705506</v>
      </c>
      <c r="K18" s="139">
        <v>0.49243877151667109</v>
      </c>
      <c r="L18" s="137">
        <v>1.4827978106379263</v>
      </c>
    </row>
    <row r="19" spans="1:12" x14ac:dyDescent="0.25">
      <c r="A19" s="29"/>
      <c r="B19" s="124" t="s">
        <v>420</v>
      </c>
      <c r="C19" s="139">
        <v>-0.47108742666692183</v>
      </c>
      <c r="D19" s="138">
        <v>0.30721183801258495</v>
      </c>
      <c r="E19" s="137">
        <v>-1.0732115647959413</v>
      </c>
      <c r="F19" s="139">
        <v>0.13103671146209772</v>
      </c>
      <c r="G19" s="137">
        <v>2.3514033511595276</v>
      </c>
      <c r="H19" s="140">
        <v>1</v>
      </c>
      <c r="I19" s="139">
        <v>0.12517028003358099</v>
      </c>
      <c r="J19" s="139">
        <v>0.6243229935469512</v>
      </c>
      <c r="K19" s="139">
        <v>0.34190869036769089</v>
      </c>
      <c r="L19" s="137">
        <v>1.1400096319641813</v>
      </c>
    </row>
    <row r="20" spans="1:12" x14ac:dyDescent="0.25">
      <c r="A20" s="29"/>
      <c r="B20" s="124" t="s">
        <v>421</v>
      </c>
      <c r="C20" s="139">
        <v>0.17649683407034147</v>
      </c>
      <c r="D20" s="138">
        <v>0.23215846724156947</v>
      </c>
      <c r="E20" s="139">
        <v>-0.27852540042915652</v>
      </c>
      <c r="F20" s="139">
        <v>0.63151906856983953</v>
      </c>
      <c r="G20" s="139">
        <v>0.57796931726699563</v>
      </c>
      <c r="H20" s="140">
        <v>1</v>
      </c>
      <c r="I20" s="139">
        <v>0.44710938630507857</v>
      </c>
      <c r="J20" s="137">
        <v>1.1930306497025014</v>
      </c>
      <c r="K20" s="139">
        <v>0.7568990419452416</v>
      </c>
      <c r="L20" s="137">
        <v>1.8804649659373511</v>
      </c>
    </row>
    <row r="21" spans="1:12" ht="24" x14ac:dyDescent="0.25">
      <c r="A21" s="29"/>
      <c r="B21" s="124" t="s">
        <v>423</v>
      </c>
      <c r="C21" s="141" t="s">
        <v>14</v>
      </c>
      <c r="D21" s="141"/>
      <c r="E21" s="141"/>
      <c r="F21" s="141"/>
      <c r="G21" s="141"/>
      <c r="H21" s="141"/>
      <c r="I21" s="141"/>
      <c r="J21" s="140">
        <v>1</v>
      </c>
      <c r="K21" s="141"/>
      <c r="L21" s="141"/>
    </row>
    <row r="22" spans="1:12" x14ac:dyDescent="0.25">
      <c r="A22" s="29" t="s">
        <v>424</v>
      </c>
      <c r="B22" s="123" t="s">
        <v>425</v>
      </c>
      <c r="C22" s="139">
        <v>-0.96821129878070444</v>
      </c>
      <c r="D22" s="138">
        <v>0.10905852161634917</v>
      </c>
      <c r="E22" s="137">
        <v>-1.1819620733559317</v>
      </c>
      <c r="F22" s="139">
        <v>-0.75446052420547716</v>
      </c>
      <c r="G22" s="137">
        <v>78.81721419131712</v>
      </c>
      <c r="H22" s="140">
        <v>1</v>
      </c>
      <c r="I22" s="208">
        <v>0</v>
      </c>
      <c r="J22" s="142">
        <v>0.37976171118660584</v>
      </c>
      <c r="K22" s="142">
        <v>0.30667642625900526</v>
      </c>
      <c r="L22" s="142">
        <v>0.47026424248722049</v>
      </c>
    </row>
    <row r="23" spans="1:12" x14ac:dyDescent="0.25">
      <c r="A23" s="29"/>
      <c r="B23" s="123" t="s">
        <v>426</v>
      </c>
      <c r="C23" s="139">
        <v>-0.96821129878070444</v>
      </c>
      <c r="D23" s="138">
        <v>0.10905852161634917</v>
      </c>
      <c r="E23" s="137">
        <v>-1.1819620733559317</v>
      </c>
      <c r="F23" s="139">
        <v>-0.75446052420547716</v>
      </c>
      <c r="G23" s="137">
        <v>78.81721419131712</v>
      </c>
      <c r="H23" s="140">
        <v>1</v>
      </c>
      <c r="I23" s="208">
        <v>0</v>
      </c>
      <c r="J23" s="142">
        <v>0.37976171118660584</v>
      </c>
      <c r="K23" s="142">
        <v>0.30667642625900526</v>
      </c>
      <c r="L23" s="142">
        <v>0.47026424248722049</v>
      </c>
    </row>
    <row r="24" spans="1:12" x14ac:dyDescent="0.25">
      <c r="A24" s="29"/>
      <c r="B24" s="123" t="s">
        <v>427</v>
      </c>
      <c r="C24" s="141" t="s">
        <v>14</v>
      </c>
      <c r="D24" s="141"/>
      <c r="E24" s="141"/>
      <c r="F24" s="141"/>
      <c r="G24" s="141"/>
      <c r="H24" s="141"/>
      <c r="I24" s="141"/>
      <c r="J24" s="140">
        <v>1</v>
      </c>
      <c r="K24" s="141"/>
      <c r="L24" s="141"/>
    </row>
    <row r="25" spans="1:12" x14ac:dyDescent="0.25">
      <c r="A25" s="29" t="s">
        <v>428</v>
      </c>
      <c r="B25" s="117" t="s">
        <v>393</v>
      </c>
      <c r="C25" s="137">
        <v>-1.1480423505199813</v>
      </c>
      <c r="D25" s="138">
        <v>0.33846970688220285</v>
      </c>
      <c r="E25" s="137">
        <v>-1.8114307858669276</v>
      </c>
      <c r="F25" s="139">
        <v>-0.48465391517303502</v>
      </c>
      <c r="G25" s="137">
        <v>11.50472409105442</v>
      </c>
      <c r="H25" s="140">
        <v>1</v>
      </c>
      <c r="I25" s="142">
        <v>6.9419533783154908E-4</v>
      </c>
      <c r="J25" s="142">
        <v>0.31725724032013325</v>
      </c>
      <c r="K25" s="142">
        <v>0.1634201502089753</v>
      </c>
      <c r="L25" s="142">
        <v>0.61591031709881994</v>
      </c>
    </row>
    <row r="26" spans="1:12" x14ac:dyDescent="0.25">
      <c r="A26" s="29"/>
      <c r="B26" s="123" t="s">
        <v>429</v>
      </c>
      <c r="C26" s="141" t="s">
        <v>14</v>
      </c>
      <c r="D26" s="141"/>
      <c r="E26" s="141"/>
      <c r="F26" s="141"/>
      <c r="G26" s="141"/>
      <c r="H26" s="141"/>
      <c r="I26" s="141"/>
      <c r="J26" s="140">
        <v>1</v>
      </c>
      <c r="K26" s="141"/>
      <c r="L26" s="141"/>
    </row>
    <row r="27" spans="1:12" x14ac:dyDescent="0.25">
      <c r="A27" s="123" t="s">
        <v>94</v>
      </c>
      <c r="B27" s="24"/>
      <c r="C27" s="139">
        <v>2.8282648764420465E-2</v>
      </c>
      <c r="D27" s="138">
        <v>7.190761436981126E-2</v>
      </c>
      <c r="E27" s="139">
        <v>-0.11265368561460443</v>
      </c>
      <c r="F27" s="139">
        <v>0.16921898314344536</v>
      </c>
      <c r="G27" s="139">
        <v>0.15470003035513938</v>
      </c>
      <c r="H27" s="140">
        <v>1</v>
      </c>
      <c r="I27" s="139">
        <v>0.69408370409704367</v>
      </c>
      <c r="J27" s="137">
        <v>1.0286864002742651</v>
      </c>
      <c r="K27" s="139">
        <v>0.89346002460353346</v>
      </c>
      <c r="L27" s="137">
        <v>1.1843794696677024</v>
      </c>
    </row>
    <row r="28" spans="1:12" ht="15.75" thickBot="1" x14ac:dyDescent="0.3">
      <c r="A28" s="22"/>
      <c r="B28" s="143" t="s">
        <v>13</v>
      </c>
      <c r="C28" s="144">
        <v>1</v>
      </c>
      <c r="D28" s="145"/>
      <c r="E28" s="145"/>
      <c r="F28" s="145"/>
      <c r="G28" s="145"/>
      <c r="H28" s="145"/>
      <c r="I28" s="145"/>
      <c r="J28" s="145"/>
      <c r="K28" s="145"/>
      <c r="L28" s="145"/>
    </row>
    <row r="29" spans="1:12" x14ac:dyDescent="0.25">
      <c r="A29" s="24"/>
      <c r="B29" s="294"/>
      <c r="C29" s="294"/>
      <c r="D29" s="294"/>
      <c r="E29" s="294"/>
      <c r="F29" s="294"/>
      <c r="G29" s="294"/>
      <c r="H29" s="294"/>
      <c r="I29" s="294"/>
      <c r="J29" s="294"/>
      <c r="K29" s="294"/>
      <c r="L29" s="294"/>
    </row>
    <row r="30" spans="1:12" x14ac:dyDescent="0.25">
      <c r="A30" s="24"/>
      <c r="B30" s="294"/>
      <c r="C30" s="294"/>
      <c r="D30" s="294"/>
      <c r="E30" s="294"/>
      <c r="F30" s="294"/>
      <c r="G30" s="294"/>
      <c r="H30" s="294"/>
      <c r="I30" s="294"/>
      <c r="J30" s="294"/>
      <c r="K30" s="294"/>
      <c r="L30" s="294"/>
    </row>
    <row r="31" spans="1:12" ht="15.75" thickBot="1" x14ac:dyDescent="0.3">
      <c r="A31" s="23" t="s">
        <v>442</v>
      </c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</row>
    <row r="32" spans="1:12" x14ac:dyDescent="0.25">
      <c r="A32" s="293" t="s">
        <v>17</v>
      </c>
      <c r="B32" s="289" t="s">
        <v>18</v>
      </c>
      <c r="C32" s="291" t="s">
        <v>1</v>
      </c>
      <c r="D32" s="291" t="s">
        <v>2</v>
      </c>
      <c r="E32" s="291" t="s">
        <v>3</v>
      </c>
      <c r="F32" s="291"/>
      <c r="G32" s="291" t="s">
        <v>4</v>
      </c>
      <c r="H32" s="291"/>
      <c r="I32" s="291"/>
      <c r="J32" s="291" t="s">
        <v>5</v>
      </c>
      <c r="K32" s="291" t="s">
        <v>6</v>
      </c>
      <c r="L32" s="291"/>
    </row>
    <row r="33" spans="1:12" ht="25.5" thickBot="1" x14ac:dyDescent="0.3">
      <c r="A33" s="287"/>
      <c r="B33" s="290"/>
      <c r="C33" s="292"/>
      <c r="D33" s="292"/>
      <c r="E33" s="191" t="s">
        <v>7</v>
      </c>
      <c r="F33" s="191" t="s">
        <v>8</v>
      </c>
      <c r="G33" s="191" t="s">
        <v>9</v>
      </c>
      <c r="H33" s="191" t="s">
        <v>10</v>
      </c>
      <c r="I33" s="191" t="s">
        <v>11</v>
      </c>
      <c r="J33" s="292"/>
      <c r="K33" s="191" t="s">
        <v>7</v>
      </c>
      <c r="L33" s="191" t="s">
        <v>8</v>
      </c>
    </row>
    <row r="34" spans="1:12" x14ac:dyDescent="0.25">
      <c r="A34" s="24"/>
      <c r="B34" s="193" t="s">
        <v>12</v>
      </c>
      <c r="C34" s="194">
        <v>-1.325355379519525</v>
      </c>
      <c r="D34" s="195">
        <v>0.26006771107588056</v>
      </c>
      <c r="E34" s="194">
        <v>-1.8350787267700193</v>
      </c>
      <c r="F34" s="196">
        <v>-0.81563203226903069</v>
      </c>
      <c r="G34" s="194">
        <v>25.97118821980548</v>
      </c>
      <c r="H34" s="197">
        <v>1</v>
      </c>
      <c r="I34" s="196">
        <v>3.4655090808133338E-7</v>
      </c>
      <c r="J34" s="196">
        <v>0.26570851494378872</v>
      </c>
      <c r="K34" s="196">
        <v>0.15960093640729398</v>
      </c>
      <c r="L34" s="196">
        <v>0.44235965341370653</v>
      </c>
    </row>
    <row r="35" spans="1:12" x14ac:dyDescent="0.25">
      <c r="A35" s="29" t="s">
        <v>428</v>
      </c>
      <c r="B35" s="189" t="s">
        <v>393</v>
      </c>
      <c r="C35" s="194">
        <v>-1.0902471039668873</v>
      </c>
      <c r="D35" s="195">
        <v>0.32246608965416351</v>
      </c>
      <c r="E35" s="194">
        <v>-1.7222690259245117</v>
      </c>
      <c r="F35" s="196">
        <v>-0.45822518200926277</v>
      </c>
      <c r="G35" s="194">
        <v>11.430935679029682</v>
      </c>
      <c r="H35" s="197">
        <v>1</v>
      </c>
      <c r="I35" s="207">
        <v>7.2231301746916721E-4</v>
      </c>
      <c r="J35" s="207">
        <v>0.33613342354131187</v>
      </c>
      <c r="K35" s="207">
        <v>0.17866030279035394</v>
      </c>
      <c r="L35" s="207">
        <v>0.63240505393178581</v>
      </c>
    </row>
    <row r="36" spans="1:12" x14ac:dyDescent="0.25">
      <c r="A36" s="29"/>
      <c r="B36" s="190" t="s">
        <v>429</v>
      </c>
      <c r="C36" s="198" t="s">
        <v>14</v>
      </c>
      <c r="D36" s="198"/>
      <c r="E36" s="198"/>
      <c r="F36" s="198"/>
      <c r="G36" s="198"/>
      <c r="H36" s="198"/>
      <c r="I36" s="198"/>
      <c r="J36" s="197">
        <v>1</v>
      </c>
      <c r="K36" s="198"/>
      <c r="L36" s="198"/>
    </row>
    <row r="37" spans="1:12" x14ac:dyDescent="0.25">
      <c r="A37" s="29" t="s">
        <v>424</v>
      </c>
      <c r="B37" s="190" t="s">
        <v>425</v>
      </c>
      <c r="C37" s="196">
        <v>-0.89052817876132961</v>
      </c>
      <c r="D37" s="195">
        <v>0.10203796681066302</v>
      </c>
      <c r="E37" s="194">
        <v>-1.0905189187659223</v>
      </c>
      <c r="F37" s="196">
        <v>-0.69053743875673679</v>
      </c>
      <c r="G37" s="194">
        <v>76.167857539980432</v>
      </c>
      <c r="H37" s="197">
        <v>1</v>
      </c>
      <c r="I37" s="206">
        <v>0</v>
      </c>
      <c r="J37" s="207">
        <v>0.41043891037633373</v>
      </c>
      <c r="K37" s="207">
        <v>0.3360420699185388</v>
      </c>
      <c r="L37" s="207">
        <v>0.50130657507183307</v>
      </c>
    </row>
    <row r="38" spans="1:12" x14ac:dyDescent="0.25">
      <c r="A38" s="29"/>
      <c r="B38" s="190" t="s">
        <v>426</v>
      </c>
      <c r="C38" s="196">
        <v>-0.89052817876132961</v>
      </c>
      <c r="D38" s="195">
        <v>0.10203796681066304</v>
      </c>
      <c r="E38" s="194">
        <v>-1.0905189187659226</v>
      </c>
      <c r="F38" s="196">
        <v>-0.69053743875673668</v>
      </c>
      <c r="G38" s="194">
        <v>76.167857539980403</v>
      </c>
      <c r="H38" s="197">
        <v>1</v>
      </c>
      <c r="I38" s="206">
        <v>0</v>
      </c>
      <c r="J38" s="207">
        <v>0.41043891037633373</v>
      </c>
      <c r="K38" s="207">
        <v>0.33604206991853874</v>
      </c>
      <c r="L38" s="207">
        <v>0.50130657507183318</v>
      </c>
    </row>
    <row r="39" spans="1:12" x14ac:dyDescent="0.25">
      <c r="A39" s="29"/>
      <c r="B39" s="190" t="s">
        <v>427</v>
      </c>
      <c r="C39" s="198" t="s">
        <v>14</v>
      </c>
      <c r="D39" s="198"/>
      <c r="E39" s="198"/>
      <c r="F39" s="198"/>
      <c r="G39" s="198"/>
      <c r="H39" s="198"/>
      <c r="I39" s="198"/>
      <c r="J39" s="197">
        <v>1</v>
      </c>
      <c r="K39" s="198"/>
      <c r="L39" s="198"/>
    </row>
    <row r="40" spans="1:12" x14ac:dyDescent="0.25">
      <c r="A40" s="29" t="s">
        <v>268</v>
      </c>
      <c r="B40" s="190" t="s">
        <v>419</v>
      </c>
      <c r="C40" s="196">
        <v>-0.1484815405411313</v>
      </c>
      <c r="D40" s="195">
        <v>0.25858608016216067</v>
      </c>
      <c r="E40" s="196">
        <v>-0.65530094456235344</v>
      </c>
      <c r="F40" s="196">
        <v>0.35833786348009089</v>
      </c>
      <c r="G40" s="196">
        <v>0.32971191665358357</v>
      </c>
      <c r="H40" s="197">
        <v>1</v>
      </c>
      <c r="I40" s="196">
        <v>0.56582877123821507</v>
      </c>
      <c r="J40" s="196">
        <v>0.86201591937104072</v>
      </c>
      <c r="K40" s="196">
        <v>0.51928576284281358</v>
      </c>
      <c r="L40" s="194">
        <v>1.4309490042268429</v>
      </c>
    </row>
    <row r="41" spans="1:12" x14ac:dyDescent="0.25">
      <c r="A41" s="29"/>
      <c r="B41" s="124" t="s">
        <v>420</v>
      </c>
      <c r="C41" s="196">
        <v>-0.44742334903276093</v>
      </c>
      <c r="D41" s="195">
        <v>0.28233868416131325</v>
      </c>
      <c r="E41" s="194">
        <v>-1.0007970014313643</v>
      </c>
      <c r="F41" s="196">
        <v>0.10595030336584232</v>
      </c>
      <c r="G41" s="194">
        <v>2.5112879674885153</v>
      </c>
      <c r="H41" s="197">
        <v>1</v>
      </c>
      <c r="I41" s="196">
        <v>0.11303351658546978</v>
      </c>
      <c r="J41" s="196">
        <v>0.63927321528267567</v>
      </c>
      <c r="K41" s="196">
        <v>0.36758635753981034</v>
      </c>
      <c r="L41" s="194">
        <v>1.1117666240744268</v>
      </c>
    </row>
    <row r="42" spans="1:12" x14ac:dyDescent="0.25">
      <c r="A42" s="29"/>
      <c r="B42" s="124" t="s">
        <v>421</v>
      </c>
      <c r="C42" s="196">
        <v>0.15155699512729964</v>
      </c>
      <c r="D42" s="195">
        <v>0.21023133086972634</v>
      </c>
      <c r="E42" s="196">
        <v>-0.26048884179928755</v>
      </c>
      <c r="F42" s="196">
        <v>0.56360283205388684</v>
      </c>
      <c r="G42" s="196">
        <v>0.51970523667746937</v>
      </c>
      <c r="H42" s="197">
        <v>1</v>
      </c>
      <c r="I42" s="196">
        <v>0.47096744671277246</v>
      </c>
      <c r="J42" s="194">
        <v>1.1636446219930561</v>
      </c>
      <c r="K42" s="196">
        <v>0.77067475567168253</v>
      </c>
      <c r="L42" s="194">
        <v>1.7569912551673263</v>
      </c>
    </row>
    <row r="43" spans="1:12" ht="24" x14ac:dyDescent="0.25">
      <c r="A43" s="29"/>
      <c r="B43" s="124" t="s">
        <v>423</v>
      </c>
      <c r="C43" s="198" t="s">
        <v>14</v>
      </c>
      <c r="D43" s="198"/>
      <c r="E43" s="198"/>
      <c r="F43" s="198"/>
      <c r="G43" s="198"/>
      <c r="H43" s="198"/>
      <c r="I43" s="198"/>
      <c r="J43" s="197">
        <v>1</v>
      </c>
      <c r="K43" s="198"/>
      <c r="L43" s="198"/>
    </row>
    <row r="44" spans="1:12" x14ac:dyDescent="0.25">
      <c r="A44" s="29" t="s">
        <v>422</v>
      </c>
      <c r="B44" s="190" t="s">
        <v>419</v>
      </c>
      <c r="C44" s="196">
        <v>-6.0562835784561932E-2</v>
      </c>
      <c r="D44" s="195">
        <v>0.20950465720469291</v>
      </c>
      <c r="E44" s="196">
        <v>-0.47118441849916992</v>
      </c>
      <c r="F44" s="196">
        <v>0.35005874693004602</v>
      </c>
      <c r="G44" s="196">
        <v>8.3565120045798608E-2</v>
      </c>
      <c r="H44" s="197">
        <v>1</v>
      </c>
      <c r="I44" s="196">
        <v>0.77252297260146197</v>
      </c>
      <c r="J44" s="196">
        <v>0.94123462394415913</v>
      </c>
      <c r="K44" s="196">
        <v>0.62426244225243033</v>
      </c>
      <c r="L44" s="194">
        <v>1.4191509169040573</v>
      </c>
    </row>
    <row r="45" spans="1:12" x14ac:dyDescent="0.25">
      <c r="A45" s="29"/>
      <c r="B45" s="124" t="s">
        <v>420</v>
      </c>
      <c r="C45" s="196">
        <v>0.26823737476841059</v>
      </c>
      <c r="D45" s="195">
        <v>0.28490727584109476</v>
      </c>
      <c r="E45" s="196">
        <v>-0.29017062481355371</v>
      </c>
      <c r="F45" s="196">
        <v>0.82664537435037488</v>
      </c>
      <c r="G45" s="196">
        <v>0.8864035763177821</v>
      </c>
      <c r="H45" s="197">
        <v>1</v>
      </c>
      <c r="I45" s="196">
        <v>0.34645376898529989</v>
      </c>
      <c r="J45" s="194">
        <v>1.3076575080748452</v>
      </c>
      <c r="K45" s="196">
        <v>0.74813590613827252</v>
      </c>
      <c r="L45" s="194">
        <v>2.2856384039245308</v>
      </c>
    </row>
    <row r="46" spans="1:12" x14ac:dyDescent="0.25">
      <c r="A46" s="29"/>
      <c r="B46" s="124" t="s">
        <v>421</v>
      </c>
      <c r="C46" s="196">
        <v>0.16583417100491238</v>
      </c>
      <c r="D46" s="195">
        <v>0.22513115835057926</v>
      </c>
      <c r="E46" s="196">
        <v>-0.27541479116000672</v>
      </c>
      <c r="F46" s="196">
        <v>0.60708313316983142</v>
      </c>
      <c r="G46" s="196">
        <v>0.54259631056120206</v>
      </c>
      <c r="H46" s="197">
        <v>1</v>
      </c>
      <c r="I46" s="196">
        <v>0.46135871852370813</v>
      </c>
      <c r="J46" s="194">
        <v>1.1803773447037333</v>
      </c>
      <c r="K46" s="196">
        <v>0.75925712475667362</v>
      </c>
      <c r="L46" s="194">
        <v>1.8350709271728693</v>
      </c>
    </row>
    <row r="47" spans="1:12" ht="24" x14ac:dyDescent="0.25">
      <c r="A47" s="29"/>
      <c r="B47" s="124" t="s">
        <v>423</v>
      </c>
      <c r="C47" s="198" t="s">
        <v>14</v>
      </c>
      <c r="D47" s="198"/>
      <c r="E47" s="198"/>
      <c r="F47" s="198"/>
      <c r="G47" s="198"/>
      <c r="H47" s="198"/>
      <c r="I47" s="198"/>
      <c r="J47" s="197">
        <v>1</v>
      </c>
      <c r="K47" s="198"/>
      <c r="L47" s="198"/>
    </row>
    <row r="48" spans="1:12" x14ac:dyDescent="0.25">
      <c r="A48" s="29" t="s">
        <v>397</v>
      </c>
      <c r="B48" s="190" t="s">
        <v>419</v>
      </c>
      <c r="C48" s="196">
        <v>-1.6557585480828562E-3</v>
      </c>
      <c r="D48" s="195">
        <v>0.20309525214077223</v>
      </c>
      <c r="E48" s="196">
        <v>-0.39971513817507764</v>
      </c>
      <c r="F48" s="196">
        <v>0.39640362107891192</v>
      </c>
      <c r="G48" s="196">
        <v>6.6465223588293071E-5</v>
      </c>
      <c r="H48" s="197">
        <v>1</v>
      </c>
      <c r="I48" s="196">
        <v>0.99349522190414341</v>
      </c>
      <c r="J48" s="196">
        <v>0.99834561146386125</v>
      </c>
      <c r="K48" s="196">
        <v>0.67051102182679978</v>
      </c>
      <c r="L48" s="194">
        <v>1.486469166776214</v>
      </c>
    </row>
    <row r="49" spans="1:12" x14ac:dyDescent="0.25">
      <c r="A49" s="29"/>
      <c r="B49" s="124" t="s">
        <v>289</v>
      </c>
      <c r="C49" s="196">
        <v>0.4908010916669675</v>
      </c>
      <c r="D49" s="195">
        <v>0.28460064536381136</v>
      </c>
      <c r="E49" s="196">
        <v>-6.7005923222958952E-2</v>
      </c>
      <c r="F49" s="194">
        <v>1.048608106556894</v>
      </c>
      <c r="G49" s="194">
        <v>2.9739884597449024</v>
      </c>
      <c r="H49" s="197">
        <v>1</v>
      </c>
      <c r="I49" s="196">
        <v>8.4613006033164795E-2</v>
      </c>
      <c r="J49" s="194">
        <v>1.6336243787846507</v>
      </c>
      <c r="K49" s="196">
        <v>0.93518966198349429</v>
      </c>
      <c r="L49" s="194">
        <v>2.8536763390853626</v>
      </c>
    </row>
    <row r="50" spans="1:12" x14ac:dyDescent="0.25">
      <c r="A50" s="29"/>
      <c r="B50" s="124" t="s">
        <v>288</v>
      </c>
      <c r="C50" s="196">
        <v>-0.45541550788035506</v>
      </c>
      <c r="D50" s="195">
        <v>0.25837253128756038</v>
      </c>
      <c r="E50" s="196">
        <v>-0.96181636379842161</v>
      </c>
      <c r="F50" s="196">
        <v>5.0985348037711431E-2</v>
      </c>
      <c r="G50" s="194">
        <v>3.1068690611633207</v>
      </c>
      <c r="H50" s="197">
        <v>1</v>
      </c>
      <c r="I50" s="196">
        <v>7.7962696329151759E-2</v>
      </c>
      <c r="J50" s="196">
        <v>0.63418440457799108</v>
      </c>
      <c r="K50" s="196">
        <v>0.38219804443189981</v>
      </c>
      <c r="L50" s="194">
        <v>1.0523074748008119</v>
      </c>
    </row>
    <row r="51" spans="1:12" x14ac:dyDescent="0.25">
      <c r="A51" s="29"/>
      <c r="B51" s="124" t="s">
        <v>394</v>
      </c>
      <c r="C51" s="198" t="s">
        <v>14</v>
      </c>
      <c r="D51" s="198"/>
      <c r="E51" s="198"/>
      <c r="F51" s="198"/>
      <c r="G51" s="198"/>
      <c r="H51" s="198"/>
      <c r="I51" s="198"/>
      <c r="J51" s="197">
        <v>1</v>
      </c>
      <c r="K51" s="198"/>
      <c r="L51" s="198"/>
    </row>
    <row r="52" spans="1:12" x14ac:dyDescent="0.25">
      <c r="A52" s="190" t="s">
        <v>305</v>
      </c>
      <c r="B52" s="190" t="s">
        <v>419</v>
      </c>
      <c r="C52" s="196">
        <v>-0.18142315436497131</v>
      </c>
      <c r="D52" s="195">
        <v>0.22922927928750012</v>
      </c>
      <c r="E52" s="196">
        <v>-0.63070428597054473</v>
      </c>
      <c r="F52" s="196">
        <v>0.26785797724060217</v>
      </c>
      <c r="G52" s="196">
        <v>0.62639062537927748</v>
      </c>
      <c r="H52" s="197">
        <v>1</v>
      </c>
      <c r="I52" s="196">
        <v>0.42868235537153776</v>
      </c>
      <c r="J52" s="196">
        <v>0.83408233842777235</v>
      </c>
      <c r="K52" s="196">
        <v>0.53221683613017112</v>
      </c>
      <c r="L52" s="194">
        <v>1.3071614801508955</v>
      </c>
    </row>
    <row r="53" spans="1:12" x14ac:dyDescent="0.25">
      <c r="A53" s="29"/>
      <c r="B53" s="124" t="s">
        <v>289</v>
      </c>
      <c r="C53" s="196">
        <v>-0.24036629509535024</v>
      </c>
      <c r="D53" s="195">
        <v>0.39572500202366812</v>
      </c>
      <c r="E53" s="194">
        <v>-1.0159730468437795</v>
      </c>
      <c r="F53" s="196">
        <v>0.53524045665307907</v>
      </c>
      <c r="G53" s="196">
        <v>0.36894375111324168</v>
      </c>
      <c r="H53" s="197">
        <v>1</v>
      </c>
      <c r="I53" s="196">
        <v>0.54358057790882452</v>
      </c>
      <c r="J53" s="196">
        <v>0.78633977590449089</v>
      </c>
      <c r="K53" s="196">
        <v>0.36204996680129375</v>
      </c>
      <c r="L53" s="194">
        <v>1.7078588589096246</v>
      </c>
    </row>
    <row r="54" spans="1:12" x14ac:dyDescent="0.25">
      <c r="A54" s="29"/>
      <c r="B54" s="124" t="s">
        <v>288</v>
      </c>
      <c r="C54" s="196">
        <v>-8.4446092648990473E-2</v>
      </c>
      <c r="D54" s="195">
        <v>0.32065030119966809</v>
      </c>
      <c r="E54" s="196">
        <v>-0.71290913463226024</v>
      </c>
      <c r="F54" s="196">
        <v>0.54401694933427924</v>
      </c>
      <c r="G54" s="196">
        <v>6.9357880707750119E-2</v>
      </c>
      <c r="H54" s="197">
        <v>1</v>
      </c>
      <c r="I54" s="196">
        <v>0.7922740089183935</v>
      </c>
      <c r="J54" s="196">
        <v>0.91902119603971688</v>
      </c>
      <c r="K54" s="196">
        <v>0.49021601669168213</v>
      </c>
      <c r="L54" s="194">
        <v>1.7229138380059841</v>
      </c>
    </row>
    <row r="55" spans="1:12" x14ac:dyDescent="0.25">
      <c r="A55" s="29"/>
      <c r="B55" s="124" t="s">
        <v>394</v>
      </c>
      <c r="C55" s="198" t="s">
        <v>14</v>
      </c>
      <c r="D55" s="198"/>
      <c r="E55" s="198"/>
      <c r="F55" s="198"/>
      <c r="G55" s="198"/>
      <c r="H55" s="198"/>
      <c r="I55" s="198"/>
      <c r="J55" s="197">
        <v>1</v>
      </c>
      <c r="K55" s="198"/>
      <c r="L55" s="198"/>
    </row>
    <row r="56" spans="1:12" ht="24.75" thickBot="1" x14ac:dyDescent="0.3">
      <c r="A56" s="199" t="s">
        <v>440</v>
      </c>
      <c r="B56" s="22"/>
      <c r="C56" s="200">
        <v>2.6462940045139348E-2</v>
      </c>
      <c r="D56" s="201">
        <v>6.6101268104965499E-2</v>
      </c>
      <c r="E56" s="200">
        <v>-0.10309316477301919</v>
      </c>
      <c r="F56" s="200">
        <v>0.1560190448632979</v>
      </c>
      <c r="G56" s="200">
        <v>0.16027161136333687</v>
      </c>
      <c r="H56" s="202">
        <v>1</v>
      </c>
      <c r="I56" s="200">
        <v>0.68890657389812637</v>
      </c>
      <c r="J56" s="203">
        <v>1.026816192794783</v>
      </c>
      <c r="K56" s="200">
        <v>0.90204293094176047</v>
      </c>
      <c r="L56" s="203">
        <v>1.1688484634370979</v>
      </c>
    </row>
  </sheetData>
  <mergeCells count="19">
    <mergeCell ref="G32:I32"/>
    <mergeCell ref="J32:J33"/>
    <mergeCell ref="K32:L32"/>
    <mergeCell ref="A32:A33"/>
    <mergeCell ref="B32:B33"/>
    <mergeCell ref="C32:C33"/>
    <mergeCell ref="D32:D33"/>
    <mergeCell ref="E32:F32"/>
    <mergeCell ref="B29:L29"/>
    <mergeCell ref="B30:L30"/>
    <mergeCell ref="A3:A4"/>
    <mergeCell ref="B2:L2"/>
    <mergeCell ref="B3:B4"/>
    <mergeCell ref="C3:C4"/>
    <mergeCell ref="D3:D4"/>
    <mergeCell ref="E3:F3"/>
    <mergeCell ref="G3:I3"/>
    <mergeCell ref="J3:J4"/>
    <mergeCell ref="K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BF43D-EC68-4AFE-837D-021BF9774A7E}">
  <dimension ref="A1:M57"/>
  <sheetViews>
    <sheetView topLeftCell="A3" workbookViewId="0">
      <selection activeCell="I23" sqref="I23:L23"/>
    </sheetView>
  </sheetViews>
  <sheetFormatPr defaultRowHeight="15" x14ac:dyDescent="0.25"/>
  <cols>
    <col min="1" max="1" width="20.5703125" customWidth="1"/>
    <col min="2" max="2" width="26.28515625" customWidth="1"/>
  </cols>
  <sheetData>
    <row r="1" spans="1:13" x14ac:dyDescent="0.25">
      <c r="A1" s="23" t="s">
        <v>432</v>
      </c>
    </row>
    <row r="2" spans="1:13" ht="15.75" thickBot="1" x14ac:dyDescent="0.3">
      <c r="A2" s="22"/>
      <c r="B2" s="298" t="s">
        <v>0</v>
      </c>
      <c r="C2" s="298"/>
      <c r="D2" s="298"/>
      <c r="E2" s="298"/>
      <c r="F2" s="298"/>
      <c r="G2" s="298"/>
      <c r="H2" s="298"/>
      <c r="I2" s="298"/>
      <c r="J2" s="298"/>
      <c r="K2" s="298"/>
      <c r="L2" s="298"/>
    </row>
    <row r="3" spans="1:13" x14ac:dyDescent="0.25">
      <c r="A3" s="293" t="s">
        <v>17</v>
      </c>
      <c r="B3" s="289" t="s">
        <v>18</v>
      </c>
      <c r="C3" s="299" t="s">
        <v>1</v>
      </c>
      <c r="D3" s="299" t="s">
        <v>2</v>
      </c>
      <c r="E3" s="299" t="s">
        <v>3</v>
      </c>
      <c r="F3" s="299"/>
      <c r="G3" s="299" t="s">
        <v>4</v>
      </c>
      <c r="H3" s="299"/>
      <c r="I3" s="299"/>
      <c r="J3" s="299" t="s">
        <v>5</v>
      </c>
      <c r="K3" s="299" t="s">
        <v>6</v>
      </c>
      <c r="L3" s="299"/>
    </row>
    <row r="4" spans="1:13" ht="25.5" thickBot="1" x14ac:dyDescent="0.3">
      <c r="A4" s="287"/>
      <c r="B4" s="290"/>
      <c r="C4" s="300"/>
      <c r="D4" s="300"/>
      <c r="E4" s="154" t="s">
        <v>7</v>
      </c>
      <c r="F4" s="154" t="s">
        <v>8</v>
      </c>
      <c r="G4" s="154" t="s">
        <v>9</v>
      </c>
      <c r="H4" s="154" t="s">
        <v>10</v>
      </c>
      <c r="I4" s="154" t="s">
        <v>11</v>
      </c>
      <c r="J4" s="300"/>
      <c r="K4" s="154" t="s">
        <v>7</v>
      </c>
      <c r="L4" s="154" t="s">
        <v>8</v>
      </c>
    </row>
    <row r="5" spans="1:13" x14ac:dyDescent="0.25">
      <c r="A5" s="24"/>
      <c r="B5" s="136" t="s">
        <v>12</v>
      </c>
      <c r="C5" s="146">
        <v>-2.8212337987841107</v>
      </c>
      <c r="D5" s="147">
        <v>0.47421947168903811</v>
      </c>
      <c r="E5" s="146">
        <v>-3.7506868840622372</v>
      </c>
      <c r="F5" s="146">
        <v>-1.8917807135059843</v>
      </c>
      <c r="G5" s="146">
        <v>35.393164247735818</v>
      </c>
      <c r="H5" s="148">
        <v>1</v>
      </c>
      <c r="I5" s="149">
        <v>2.694308220974051E-9</v>
      </c>
      <c r="J5" s="149">
        <v>5.9532446318501249E-2</v>
      </c>
      <c r="K5" s="149">
        <v>2.3501597437881307E-2</v>
      </c>
      <c r="L5" s="149">
        <v>0.15080303260375896</v>
      </c>
    </row>
    <row r="6" spans="1:13" x14ac:dyDescent="0.25">
      <c r="A6" s="123" t="s">
        <v>305</v>
      </c>
      <c r="B6" s="123" t="s">
        <v>419</v>
      </c>
      <c r="C6" s="149">
        <v>-0.68729295969319715</v>
      </c>
      <c r="D6" s="147">
        <v>0.28668570232340551</v>
      </c>
      <c r="E6" s="146">
        <v>-1.2491866111296428</v>
      </c>
      <c r="F6" s="149">
        <v>-0.12539930825675161</v>
      </c>
      <c r="G6" s="146">
        <v>5.7474039484993718</v>
      </c>
      <c r="H6" s="148">
        <v>1</v>
      </c>
      <c r="I6" s="150">
        <v>1.6513041782896032E-2</v>
      </c>
      <c r="J6" s="150">
        <v>0.50293569515296899</v>
      </c>
      <c r="K6" s="150">
        <v>0.28673793147495708</v>
      </c>
      <c r="L6" s="150">
        <v>0.88214458463125089</v>
      </c>
      <c r="M6" t="s">
        <v>15</v>
      </c>
    </row>
    <row r="7" spans="1:13" x14ac:dyDescent="0.25">
      <c r="A7" s="29"/>
      <c r="B7" s="124" t="s">
        <v>289</v>
      </c>
      <c r="C7" s="149">
        <v>-0.5024247499246064</v>
      </c>
      <c r="D7" s="147">
        <v>0.48418559289041513</v>
      </c>
      <c r="E7" s="146">
        <v>-1.4514110738229928</v>
      </c>
      <c r="F7" s="149">
        <v>0.44656157397377994</v>
      </c>
      <c r="G7" s="146">
        <v>1.0767585391961505</v>
      </c>
      <c r="H7" s="148">
        <v>1</v>
      </c>
      <c r="I7" s="149">
        <v>0.29942382623753316</v>
      </c>
      <c r="J7" s="149">
        <v>0.60506175612284874</v>
      </c>
      <c r="K7" s="149">
        <v>0.23423952552070346</v>
      </c>
      <c r="L7" s="146">
        <v>1.562928920337604</v>
      </c>
    </row>
    <row r="8" spans="1:13" x14ac:dyDescent="0.25">
      <c r="A8" s="29"/>
      <c r="B8" s="124" t="s">
        <v>288</v>
      </c>
      <c r="C8" s="149">
        <v>-0.69964954197722051</v>
      </c>
      <c r="D8" s="147">
        <v>0.45734219424017453</v>
      </c>
      <c r="E8" s="146">
        <v>-1.5960237712984842</v>
      </c>
      <c r="F8" s="149">
        <v>0.19672468734404314</v>
      </c>
      <c r="G8" s="146">
        <v>2.3403379020507371</v>
      </c>
      <c r="H8" s="148">
        <v>1</v>
      </c>
      <c r="I8" s="149">
        <v>0.12606220655170541</v>
      </c>
      <c r="J8" s="149">
        <v>0.4967593665941889</v>
      </c>
      <c r="K8" s="149">
        <v>0.20270090287355991</v>
      </c>
      <c r="L8" s="146">
        <v>1.2174088265062593</v>
      </c>
    </row>
    <row r="9" spans="1:13" x14ac:dyDescent="0.25">
      <c r="A9" s="29"/>
      <c r="B9" s="124" t="s">
        <v>394</v>
      </c>
      <c r="C9" s="151" t="s">
        <v>14</v>
      </c>
      <c r="D9" s="151"/>
      <c r="E9" s="151"/>
      <c r="F9" s="151"/>
      <c r="G9" s="151"/>
      <c r="H9" s="151"/>
      <c r="I9" s="151"/>
      <c r="J9" s="148">
        <v>1</v>
      </c>
      <c r="K9" s="151"/>
      <c r="L9" s="151"/>
    </row>
    <row r="10" spans="1:13" x14ac:dyDescent="0.25">
      <c r="A10" s="29" t="s">
        <v>397</v>
      </c>
      <c r="B10" s="123" t="s">
        <v>419</v>
      </c>
      <c r="C10" s="149">
        <v>-0.11197598897512469</v>
      </c>
      <c r="D10" s="147">
        <v>0.29066603838679561</v>
      </c>
      <c r="E10" s="149">
        <v>-0.68167095574218084</v>
      </c>
      <c r="F10" s="149">
        <v>0.45771897779193144</v>
      </c>
      <c r="G10" s="149">
        <v>0.14840933897527175</v>
      </c>
      <c r="H10" s="148">
        <v>1</v>
      </c>
      <c r="I10" s="149">
        <v>0.7000601089397267</v>
      </c>
      <c r="J10" s="149">
        <v>0.89406572467698719</v>
      </c>
      <c r="K10" s="149">
        <v>0.50577116466024297</v>
      </c>
      <c r="L10" s="146">
        <v>1.5804647949417208</v>
      </c>
    </row>
    <row r="11" spans="1:13" x14ac:dyDescent="0.25">
      <c r="A11" s="29"/>
      <c r="B11" s="124" t="s">
        <v>289</v>
      </c>
      <c r="C11" s="149">
        <v>0.22148439985253918</v>
      </c>
      <c r="D11" s="147">
        <v>0.4697874575742968</v>
      </c>
      <c r="E11" s="149">
        <v>-0.69928209738172098</v>
      </c>
      <c r="F11" s="146">
        <v>1.1422508970867993</v>
      </c>
      <c r="G11" s="149">
        <v>0.22227133046431971</v>
      </c>
      <c r="H11" s="148">
        <v>1</v>
      </c>
      <c r="I11" s="149">
        <v>0.63731470163624482</v>
      </c>
      <c r="J11" s="146">
        <v>1.2479277802115216</v>
      </c>
      <c r="K11" s="149">
        <v>0.49694193167793027</v>
      </c>
      <c r="L11" s="146">
        <v>3.1338143258817661</v>
      </c>
    </row>
    <row r="12" spans="1:13" x14ac:dyDescent="0.25">
      <c r="A12" s="29"/>
      <c r="B12" s="124" t="s">
        <v>288</v>
      </c>
      <c r="C12" s="149">
        <v>-8.2489238360421227E-2</v>
      </c>
      <c r="D12" s="147">
        <v>0.34643997855439917</v>
      </c>
      <c r="E12" s="149">
        <v>-0.76149911913187218</v>
      </c>
      <c r="F12" s="149">
        <v>0.59652064241102976</v>
      </c>
      <c r="G12" s="149">
        <v>5.6694193455304048E-2</v>
      </c>
      <c r="H12" s="148">
        <v>1</v>
      </c>
      <c r="I12" s="149">
        <v>0.81179932712270719</v>
      </c>
      <c r="J12" s="149">
        <v>0.9208213473509399</v>
      </c>
      <c r="K12" s="149">
        <v>0.46696586456632672</v>
      </c>
      <c r="L12" s="146">
        <v>1.8157900139545744</v>
      </c>
    </row>
    <row r="13" spans="1:13" x14ac:dyDescent="0.25">
      <c r="A13" s="29"/>
      <c r="B13" s="124" t="s">
        <v>394</v>
      </c>
      <c r="C13" s="151" t="s">
        <v>14</v>
      </c>
      <c r="D13" s="151"/>
      <c r="E13" s="151"/>
      <c r="F13" s="151"/>
      <c r="G13" s="151"/>
      <c r="H13" s="151"/>
      <c r="I13" s="151"/>
      <c r="J13" s="148">
        <v>1</v>
      </c>
      <c r="K13" s="151"/>
      <c r="L13" s="151"/>
    </row>
    <row r="14" spans="1:13" x14ac:dyDescent="0.25">
      <c r="A14" s="29" t="s">
        <v>422</v>
      </c>
      <c r="B14" s="123" t="s">
        <v>419</v>
      </c>
      <c r="C14" s="149">
        <v>0.42210360067961705</v>
      </c>
      <c r="D14" s="147">
        <v>0.29521680850558063</v>
      </c>
      <c r="E14" s="149">
        <v>-0.15651071162217878</v>
      </c>
      <c r="F14" s="146">
        <v>1.000717912981413</v>
      </c>
      <c r="G14" s="146">
        <v>2.0443533011359429</v>
      </c>
      <c r="H14" s="148">
        <v>1</v>
      </c>
      <c r="I14" s="149">
        <v>0.15277189302009653</v>
      </c>
      <c r="J14" s="146">
        <v>1.5251665247871762</v>
      </c>
      <c r="K14" s="149">
        <v>0.85512235790623725</v>
      </c>
      <c r="L14" s="146">
        <v>2.7202340189384322</v>
      </c>
    </row>
    <row r="15" spans="1:13" ht="24" x14ac:dyDescent="0.25">
      <c r="A15" s="29"/>
      <c r="B15" s="124" t="s">
        <v>420</v>
      </c>
      <c r="C15" s="149">
        <v>0.77526224062254223</v>
      </c>
      <c r="D15" s="147">
        <v>0.3798848339933395</v>
      </c>
      <c r="E15" s="149">
        <v>3.070164772261974E-2</v>
      </c>
      <c r="F15" s="146">
        <v>1.5198228335224648</v>
      </c>
      <c r="G15" s="146">
        <v>4.1647923462529075</v>
      </c>
      <c r="H15" s="148">
        <v>1</v>
      </c>
      <c r="I15" s="150">
        <v>4.1272471875330674E-2</v>
      </c>
      <c r="J15" s="231">
        <v>2.1711614192566517</v>
      </c>
      <c r="K15" s="231">
        <v>1.0311778037411554</v>
      </c>
      <c r="L15" s="231">
        <v>4.5714152218620132</v>
      </c>
    </row>
    <row r="16" spans="1:13" ht="24" x14ac:dyDescent="0.25">
      <c r="A16" s="29"/>
      <c r="B16" s="124" t="s">
        <v>421</v>
      </c>
      <c r="C16" s="149">
        <v>-7.8974243387880949E-2</v>
      </c>
      <c r="D16" s="147">
        <v>0.37504863366634861</v>
      </c>
      <c r="E16" s="149">
        <v>-0.81405605782488044</v>
      </c>
      <c r="F16" s="149">
        <v>0.65610757104911854</v>
      </c>
      <c r="G16" s="149">
        <v>4.4340008539931482E-2</v>
      </c>
      <c r="H16" s="148">
        <v>1</v>
      </c>
      <c r="I16" s="149">
        <v>0.83322229834762718</v>
      </c>
      <c r="J16" s="149">
        <v>0.92406372488951138</v>
      </c>
      <c r="K16" s="149">
        <v>0.44305735055463602</v>
      </c>
      <c r="L16" s="146">
        <v>1.9272759307293781</v>
      </c>
    </row>
    <row r="17" spans="1:12" ht="24" x14ac:dyDescent="0.25">
      <c r="A17" s="29"/>
      <c r="B17" s="124" t="s">
        <v>423</v>
      </c>
      <c r="C17" s="151" t="s">
        <v>14</v>
      </c>
      <c r="D17" s="151"/>
      <c r="E17" s="151"/>
      <c r="F17" s="151"/>
      <c r="G17" s="151"/>
      <c r="H17" s="151"/>
      <c r="I17" s="151"/>
      <c r="J17" s="148">
        <v>1</v>
      </c>
      <c r="K17" s="151"/>
      <c r="L17" s="151"/>
    </row>
    <row r="18" spans="1:12" x14ac:dyDescent="0.25">
      <c r="A18" s="29" t="s">
        <v>268</v>
      </c>
      <c r="B18" s="123" t="s">
        <v>419</v>
      </c>
      <c r="C18" s="149">
        <v>-0.42137969164689876</v>
      </c>
      <c r="D18" s="147">
        <v>0.43654596485262115</v>
      </c>
      <c r="E18" s="146">
        <v>-1.2769940603543244</v>
      </c>
      <c r="F18" s="149">
        <v>0.43423467706052682</v>
      </c>
      <c r="G18" s="149">
        <v>0.93172392066652654</v>
      </c>
      <c r="H18" s="148">
        <v>1</v>
      </c>
      <c r="I18" s="149">
        <v>0.33441536567926666</v>
      </c>
      <c r="J18" s="149">
        <v>0.6561409228790559</v>
      </c>
      <c r="K18" s="149">
        <v>0.27887432118424915</v>
      </c>
      <c r="L18" s="146">
        <v>1.5437811156235457</v>
      </c>
    </row>
    <row r="19" spans="1:12" ht="24" x14ac:dyDescent="0.25">
      <c r="A19" s="29"/>
      <c r="B19" s="124" t="s">
        <v>420</v>
      </c>
      <c r="C19" s="149">
        <v>-0.13139830262934488</v>
      </c>
      <c r="D19" s="147">
        <v>0.39733698523970379</v>
      </c>
      <c r="E19" s="149">
        <v>-0.91016448342488721</v>
      </c>
      <c r="F19" s="149">
        <v>0.64736787816619734</v>
      </c>
      <c r="G19" s="149">
        <v>0.10936076152246678</v>
      </c>
      <c r="H19" s="148">
        <v>1</v>
      </c>
      <c r="I19" s="149">
        <v>0.74087307651223577</v>
      </c>
      <c r="J19" s="149">
        <v>0.87686844581885826</v>
      </c>
      <c r="K19" s="149">
        <v>0.40245802091547395</v>
      </c>
      <c r="L19" s="146">
        <v>1.9105055218523459</v>
      </c>
    </row>
    <row r="20" spans="1:12" ht="24" x14ac:dyDescent="0.25">
      <c r="A20" s="29"/>
      <c r="B20" s="124" t="s">
        <v>421</v>
      </c>
      <c r="C20" s="149">
        <v>0.28250050136975913</v>
      </c>
      <c r="D20" s="147">
        <v>0.29107758661456873</v>
      </c>
      <c r="E20" s="149">
        <v>-0.28800108510163358</v>
      </c>
      <c r="F20" s="149">
        <v>0.85300208784115183</v>
      </c>
      <c r="G20" s="149">
        <v>0.94193495760694779</v>
      </c>
      <c r="H20" s="148">
        <v>1</v>
      </c>
      <c r="I20" s="149">
        <v>0.33178071639593165</v>
      </c>
      <c r="J20" s="146">
        <v>1.3264424401347092</v>
      </c>
      <c r="K20" s="149">
        <v>0.74976077867195412</v>
      </c>
      <c r="L20" s="146">
        <v>2.346681230921444</v>
      </c>
    </row>
    <row r="21" spans="1:12" ht="24" x14ac:dyDescent="0.25">
      <c r="A21" s="29"/>
      <c r="B21" s="124" t="s">
        <v>423</v>
      </c>
      <c r="C21" s="151" t="s">
        <v>14</v>
      </c>
      <c r="D21" s="151"/>
      <c r="E21" s="151"/>
      <c r="F21" s="151"/>
      <c r="G21" s="151"/>
      <c r="H21" s="151"/>
      <c r="I21" s="151"/>
      <c r="J21" s="148">
        <v>1</v>
      </c>
      <c r="K21" s="151"/>
      <c r="L21" s="151"/>
    </row>
    <row r="22" spans="1:12" x14ac:dyDescent="0.25">
      <c r="A22" s="29" t="s">
        <v>424</v>
      </c>
      <c r="B22" s="123" t="s">
        <v>425</v>
      </c>
      <c r="C22" s="149">
        <v>-0.80655083254116133</v>
      </c>
      <c r="D22" s="147">
        <v>0.3505082269189258</v>
      </c>
      <c r="E22" s="146">
        <v>-1.4935343335872484</v>
      </c>
      <c r="F22" s="149">
        <v>-0.11956733149507426</v>
      </c>
      <c r="G22" s="146">
        <v>5.2950133060469247</v>
      </c>
      <c r="H22" s="148">
        <v>1</v>
      </c>
      <c r="I22" s="149">
        <v>2.1386567566516024E-2</v>
      </c>
      <c r="J22" s="149">
        <v>0.44639510541773125</v>
      </c>
      <c r="K22" s="149">
        <v>0.22457751935927669</v>
      </c>
      <c r="L22" s="149">
        <v>0.8873042622851296</v>
      </c>
    </row>
    <row r="23" spans="1:12" x14ac:dyDescent="0.25">
      <c r="A23" s="29"/>
      <c r="B23" s="123" t="s">
        <v>426</v>
      </c>
      <c r="C23" s="149">
        <v>0.75072011277960471</v>
      </c>
      <c r="D23" s="147">
        <v>0.26341674851521152</v>
      </c>
      <c r="E23" s="149">
        <v>0.23443277276514551</v>
      </c>
      <c r="F23" s="146">
        <v>1.267007452794064</v>
      </c>
      <c r="G23" s="146">
        <v>8.122118719736843</v>
      </c>
      <c r="H23" s="148">
        <v>1</v>
      </c>
      <c r="I23" s="150">
        <v>4.3728424645094188E-3</v>
      </c>
      <c r="J23" s="231">
        <v>2.1185250444091617</v>
      </c>
      <c r="K23" s="231">
        <v>1.2641914814813244</v>
      </c>
      <c r="L23" s="231">
        <v>3.5502124713969949</v>
      </c>
    </row>
    <row r="24" spans="1:12" x14ac:dyDescent="0.25">
      <c r="A24" s="29"/>
      <c r="B24" s="123" t="s">
        <v>427</v>
      </c>
      <c r="C24" s="151" t="s">
        <v>14</v>
      </c>
      <c r="D24" s="151"/>
      <c r="E24" s="151"/>
      <c r="F24" s="151"/>
      <c r="G24" s="151"/>
      <c r="H24" s="151"/>
      <c r="I24" s="151"/>
      <c r="J24" s="148">
        <v>1</v>
      </c>
      <c r="K24" s="151"/>
      <c r="L24" s="151"/>
    </row>
    <row r="25" spans="1:12" x14ac:dyDescent="0.25">
      <c r="A25" s="29" t="s">
        <v>428</v>
      </c>
      <c r="B25" s="117" t="s">
        <v>393</v>
      </c>
      <c r="C25" s="146">
        <v>-1.2552020684219538</v>
      </c>
      <c r="D25" s="147">
        <v>0.46065690378828178</v>
      </c>
      <c r="E25" s="146">
        <v>-2.1580730090767188</v>
      </c>
      <c r="F25" s="149">
        <v>-0.35233112776718889</v>
      </c>
      <c r="G25" s="146">
        <v>7.4245839808087286</v>
      </c>
      <c r="H25" s="148">
        <v>1</v>
      </c>
      <c r="I25" s="150">
        <v>6.4338698515832293E-3</v>
      </c>
      <c r="J25" s="150">
        <v>0.28501824921733193</v>
      </c>
      <c r="K25" s="150">
        <v>0.11554756575517103</v>
      </c>
      <c r="L25" s="150">
        <v>0.70304728495137214</v>
      </c>
    </row>
    <row r="26" spans="1:12" x14ac:dyDescent="0.25">
      <c r="A26" s="29"/>
      <c r="B26" s="123" t="s">
        <v>429</v>
      </c>
      <c r="C26" s="151" t="s">
        <v>14</v>
      </c>
      <c r="D26" s="151"/>
      <c r="E26" s="151"/>
      <c r="F26" s="151"/>
      <c r="G26" s="151"/>
      <c r="H26" s="151"/>
      <c r="I26" s="151"/>
      <c r="J26" s="148">
        <v>1</v>
      </c>
      <c r="K26" s="151"/>
      <c r="L26" s="151"/>
    </row>
    <row r="27" spans="1:12" x14ac:dyDescent="0.25">
      <c r="A27" s="123" t="s">
        <v>94</v>
      </c>
      <c r="B27" s="24"/>
      <c r="C27" s="149">
        <v>-0.29912938016981133</v>
      </c>
      <c r="D27" s="147">
        <v>0.21312858141883581</v>
      </c>
      <c r="E27" s="149">
        <v>-0.71685372382684198</v>
      </c>
      <c r="F27" s="149">
        <v>0.11859496348721932</v>
      </c>
      <c r="G27" s="146">
        <v>1.9698572424804186</v>
      </c>
      <c r="H27" s="148">
        <v>1</v>
      </c>
      <c r="I27" s="149">
        <v>0.1604630156845388</v>
      </c>
      <c r="J27" s="149">
        <v>0.74146347255899114</v>
      </c>
      <c r="K27" s="149">
        <v>0.48828612470715488</v>
      </c>
      <c r="L27" s="146">
        <v>1.1259137897251454</v>
      </c>
    </row>
    <row r="28" spans="1:12" ht="15.75" thickBot="1" x14ac:dyDescent="0.3">
      <c r="A28" s="22"/>
      <c r="B28" s="143" t="s">
        <v>13</v>
      </c>
      <c r="C28" s="152">
        <v>1</v>
      </c>
      <c r="D28" s="153"/>
      <c r="E28" s="153"/>
      <c r="F28" s="153"/>
      <c r="G28" s="153"/>
      <c r="H28" s="153"/>
      <c r="I28" s="153"/>
      <c r="J28" s="153"/>
      <c r="K28" s="153"/>
      <c r="L28" s="153"/>
    </row>
    <row r="29" spans="1:12" x14ac:dyDescent="0.25">
      <c r="A29" s="24"/>
      <c r="B29" s="296"/>
      <c r="C29" s="296"/>
      <c r="D29" s="296"/>
      <c r="E29" s="296"/>
      <c r="F29" s="296"/>
      <c r="G29" s="296"/>
      <c r="H29" s="296"/>
      <c r="I29" s="296"/>
      <c r="J29" s="296"/>
      <c r="K29" s="296"/>
      <c r="L29" s="296"/>
    </row>
    <row r="30" spans="1:12" x14ac:dyDescent="0.25">
      <c r="A30" s="24"/>
      <c r="B30" s="192"/>
      <c r="C30" s="192"/>
      <c r="D30" s="192"/>
      <c r="E30" s="192"/>
      <c r="F30" s="192"/>
      <c r="G30" s="192"/>
      <c r="H30" s="192"/>
      <c r="I30" s="192"/>
      <c r="J30" s="192"/>
      <c r="K30" s="192"/>
      <c r="L30" s="192"/>
    </row>
    <row r="31" spans="1:12" x14ac:dyDescent="0.25">
      <c r="A31" s="209" t="s">
        <v>441</v>
      </c>
      <c r="B31" s="192"/>
      <c r="C31" s="192"/>
      <c r="D31" s="192"/>
      <c r="E31" s="192"/>
      <c r="F31" s="192"/>
      <c r="G31" s="192"/>
      <c r="H31" s="192"/>
      <c r="I31" s="192"/>
      <c r="J31" s="192"/>
      <c r="K31" s="192"/>
      <c r="L31" s="192"/>
    </row>
    <row r="32" spans="1:12" ht="15.75" thickBot="1" x14ac:dyDescent="0.3">
      <c r="A32" s="25"/>
      <c r="B32" s="297"/>
      <c r="C32" s="297"/>
      <c r="D32" s="297"/>
      <c r="E32" s="297"/>
      <c r="F32" s="297"/>
      <c r="G32" s="297"/>
      <c r="H32" s="297"/>
      <c r="I32" s="297"/>
      <c r="J32" s="297"/>
      <c r="K32" s="297"/>
      <c r="L32" s="297"/>
    </row>
    <row r="33" spans="1:12" x14ac:dyDescent="0.25">
      <c r="A33" s="293" t="s">
        <v>17</v>
      </c>
      <c r="B33" s="289" t="s">
        <v>18</v>
      </c>
      <c r="C33" s="291" t="s">
        <v>1</v>
      </c>
      <c r="D33" s="291" t="s">
        <v>2</v>
      </c>
      <c r="E33" s="291" t="s">
        <v>3</v>
      </c>
      <c r="F33" s="291"/>
      <c r="G33" s="291" t="s">
        <v>4</v>
      </c>
      <c r="H33" s="291"/>
      <c r="I33" s="291"/>
      <c r="J33" s="291" t="s">
        <v>5</v>
      </c>
      <c r="K33" s="291" t="s">
        <v>6</v>
      </c>
      <c r="L33" s="291"/>
    </row>
    <row r="34" spans="1:12" ht="25.5" thickBot="1" x14ac:dyDescent="0.3">
      <c r="A34" s="287"/>
      <c r="B34" s="290"/>
      <c r="C34" s="292"/>
      <c r="D34" s="292"/>
      <c r="E34" s="191" t="s">
        <v>7</v>
      </c>
      <c r="F34" s="191" t="s">
        <v>8</v>
      </c>
      <c r="G34" s="191" t="s">
        <v>9</v>
      </c>
      <c r="H34" s="191" t="s">
        <v>10</v>
      </c>
      <c r="I34" s="191" t="s">
        <v>11</v>
      </c>
      <c r="J34" s="292"/>
      <c r="K34" s="191" t="s">
        <v>7</v>
      </c>
      <c r="L34" s="191" t="s">
        <v>8</v>
      </c>
    </row>
    <row r="35" spans="1:12" x14ac:dyDescent="0.25">
      <c r="A35" s="24"/>
      <c r="B35" s="193" t="s">
        <v>12</v>
      </c>
      <c r="C35" s="194">
        <v>-2.8455311867423814</v>
      </c>
      <c r="D35" s="195">
        <v>0.45809915396369455</v>
      </c>
      <c r="E35" s="194">
        <v>-3.7433890298594914</v>
      </c>
      <c r="F35" s="194">
        <v>-1.9476733436252711</v>
      </c>
      <c r="G35" s="194">
        <v>38.584041868934548</v>
      </c>
      <c r="H35" s="197">
        <v>1</v>
      </c>
      <c r="I35" s="196">
        <v>5.2445991993721464E-10</v>
      </c>
      <c r="J35" s="196">
        <v>5.8103394788162843E-2</v>
      </c>
      <c r="K35" s="196">
        <v>2.3673736026687712E-2</v>
      </c>
      <c r="L35" s="196">
        <v>0.14260547984920063</v>
      </c>
    </row>
    <row r="36" spans="1:12" x14ac:dyDescent="0.25">
      <c r="A36" s="29" t="s">
        <v>428</v>
      </c>
      <c r="B36" s="189" t="s">
        <v>393</v>
      </c>
      <c r="C36" s="194">
        <v>-1.2345252169104111</v>
      </c>
      <c r="D36" s="195">
        <v>0.45363810051417519</v>
      </c>
      <c r="E36" s="194">
        <v>-2.1236395559333552</v>
      </c>
      <c r="F36" s="196">
        <v>-0.34541087788746694</v>
      </c>
      <c r="G36" s="194">
        <v>7.4059518526126533</v>
      </c>
      <c r="H36" s="197">
        <v>1</v>
      </c>
      <c r="I36" s="207">
        <v>6.5008438483381559E-3</v>
      </c>
      <c r="J36" s="207">
        <v>0.29097287857991488</v>
      </c>
      <c r="K36" s="207">
        <v>0.11959556071364742</v>
      </c>
      <c r="L36" s="207">
        <v>0.70792942115802537</v>
      </c>
    </row>
    <row r="37" spans="1:12" x14ac:dyDescent="0.25">
      <c r="A37" s="29"/>
      <c r="B37" s="190" t="s">
        <v>429</v>
      </c>
      <c r="C37" s="198" t="s">
        <v>14</v>
      </c>
      <c r="D37" s="198"/>
      <c r="E37" s="198"/>
      <c r="F37" s="198"/>
      <c r="G37" s="198"/>
      <c r="H37" s="198"/>
      <c r="I37" s="198"/>
      <c r="J37" s="197">
        <v>1</v>
      </c>
      <c r="K37" s="198"/>
      <c r="L37" s="198"/>
    </row>
    <row r="38" spans="1:12" x14ac:dyDescent="0.25">
      <c r="A38" s="29" t="s">
        <v>424</v>
      </c>
      <c r="B38" s="190" t="s">
        <v>425</v>
      </c>
      <c r="C38" s="196">
        <v>-0.79644519529932323</v>
      </c>
      <c r="D38" s="195">
        <v>0.34724095211030842</v>
      </c>
      <c r="E38" s="194">
        <v>-1.4770249553929253</v>
      </c>
      <c r="F38" s="196">
        <v>-0.11586543520572123</v>
      </c>
      <c r="G38" s="194">
        <v>5.2607772881206971</v>
      </c>
      <c r="H38" s="197">
        <v>1</v>
      </c>
      <c r="I38" s="207">
        <v>2.1811275532405805E-2</v>
      </c>
      <c r="J38" s="207">
        <v>0.45092908320142688</v>
      </c>
      <c r="K38" s="207">
        <v>0.22831592905888454</v>
      </c>
      <c r="L38" s="207">
        <v>0.89059505797528948</v>
      </c>
    </row>
    <row r="39" spans="1:12" x14ac:dyDescent="0.25">
      <c r="A39" s="29"/>
      <c r="B39" s="190" t="s">
        <v>426</v>
      </c>
      <c r="C39" s="196">
        <v>0.7336727207432463</v>
      </c>
      <c r="D39" s="195">
        <v>0.25769528294577648</v>
      </c>
      <c r="E39" s="196">
        <v>0.22859924718366575</v>
      </c>
      <c r="F39" s="194">
        <v>1.2387461943028268</v>
      </c>
      <c r="G39" s="194">
        <v>8.1057238734685679</v>
      </c>
      <c r="H39" s="197">
        <v>1</v>
      </c>
      <c r="I39" s="207">
        <v>4.4125696654817581E-3</v>
      </c>
      <c r="J39" s="206">
        <v>2.082715811669356</v>
      </c>
      <c r="K39" s="206">
        <v>1.2568382565994627</v>
      </c>
      <c r="L39" s="206">
        <v>3.4512835119403205</v>
      </c>
    </row>
    <row r="40" spans="1:12" x14ac:dyDescent="0.25">
      <c r="A40" s="29"/>
      <c r="B40" s="190" t="s">
        <v>427</v>
      </c>
      <c r="C40" s="198" t="s">
        <v>14</v>
      </c>
      <c r="D40" s="198"/>
      <c r="E40" s="198"/>
      <c r="F40" s="198"/>
      <c r="G40" s="198"/>
      <c r="H40" s="198"/>
      <c r="I40" s="198"/>
      <c r="J40" s="197">
        <v>1</v>
      </c>
      <c r="K40" s="198"/>
      <c r="L40" s="198"/>
    </row>
    <row r="41" spans="1:12" x14ac:dyDescent="0.25">
      <c r="A41" s="29" t="s">
        <v>268</v>
      </c>
      <c r="B41" s="190" t="s">
        <v>419</v>
      </c>
      <c r="C41" s="196">
        <v>-0.42044177248768688</v>
      </c>
      <c r="D41" s="195">
        <v>0.42916003132257458</v>
      </c>
      <c r="E41" s="194">
        <v>-1.2615799774840144</v>
      </c>
      <c r="F41" s="196">
        <v>0.42069643250864064</v>
      </c>
      <c r="G41" s="196">
        <v>0.95978327997503787</v>
      </c>
      <c r="H41" s="197">
        <v>1</v>
      </c>
      <c r="I41" s="196">
        <v>0.32724148628225236</v>
      </c>
      <c r="J41" s="196">
        <v>0.65675661871309143</v>
      </c>
      <c r="K41" s="196">
        <v>0.28320621338512719</v>
      </c>
      <c r="L41" s="194">
        <v>1.5230218682981216</v>
      </c>
    </row>
    <row r="42" spans="1:12" ht="24" x14ac:dyDescent="0.25">
      <c r="A42" s="29"/>
      <c r="B42" s="124" t="s">
        <v>420</v>
      </c>
      <c r="C42" s="196">
        <v>-0.12740309473006103</v>
      </c>
      <c r="D42" s="195">
        <v>0.38989209058117458</v>
      </c>
      <c r="E42" s="196">
        <v>-0.89157755012619144</v>
      </c>
      <c r="F42" s="196">
        <v>0.63677136066606932</v>
      </c>
      <c r="G42" s="196">
        <v>0.10677537486523014</v>
      </c>
      <c r="H42" s="197">
        <v>1</v>
      </c>
      <c r="I42" s="196">
        <v>0.74384562227944073</v>
      </c>
      <c r="J42" s="196">
        <v>0.88037872503869696</v>
      </c>
      <c r="K42" s="196">
        <v>0.41000843344134685</v>
      </c>
      <c r="L42" s="194">
        <v>1.8903677004771602</v>
      </c>
    </row>
    <row r="43" spans="1:12" ht="24" x14ac:dyDescent="0.25">
      <c r="A43" s="29"/>
      <c r="B43" s="124" t="s">
        <v>421</v>
      </c>
      <c r="C43" s="196">
        <v>0.27657641228949942</v>
      </c>
      <c r="D43" s="195">
        <v>0.2829018172236869</v>
      </c>
      <c r="E43" s="196">
        <v>-0.27790096062985997</v>
      </c>
      <c r="F43" s="196">
        <v>0.83105378520885886</v>
      </c>
      <c r="G43" s="196">
        <v>0.95578190274420494</v>
      </c>
      <c r="H43" s="197">
        <v>1</v>
      </c>
      <c r="I43" s="196">
        <v>0.32825191738541803</v>
      </c>
      <c r="J43" s="194">
        <v>1.3186077067021089</v>
      </c>
      <c r="K43" s="196">
        <v>0.75737182742875531</v>
      </c>
      <c r="L43" s="194">
        <v>2.2957366794023693</v>
      </c>
    </row>
    <row r="44" spans="1:12" ht="24" x14ac:dyDescent="0.25">
      <c r="A44" s="29"/>
      <c r="B44" s="124" t="s">
        <v>423</v>
      </c>
      <c r="C44" s="198" t="s">
        <v>14</v>
      </c>
      <c r="D44" s="198"/>
      <c r="E44" s="198"/>
      <c r="F44" s="198"/>
      <c r="G44" s="198"/>
      <c r="H44" s="198"/>
      <c r="I44" s="198"/>
      <c r="J44" s="197">
        <v>1</v>
      </c>
      <c r="K44" s="198"/>
      <c r="L44" s="198"/>
    </row>
    <row r="45" spans="1:12" x14ac:dyDescent="0.25">
      <c r="A45" s="29" t="s">
        <v>422</v>
      </c>
      <c r="B45" s="190" t="s">
        <v>419</v>
      </c>
      <c r="C45" s="196">
        <v>0.40923954554796133</v>
      </c>
      <c r="D45" s="195">
        <v>0.28812091018120373</v>
      </c>
      <c r="E45" s="196">
        <v>-0.15546706160009766</v>
      </c>
      <c r="F45" s="196">
        <v>0.97394615269602025</v>
      </c>
      <c r="G45" s="194">
        <v>2.0174632451154006</v>
      </c>
      <c r="H45" s="197">
        <v>1</v>
      </c>
      <c r="I45" s="196">
        <v>0.15549873117431312</v>
      </c>
      <c r="J45" s="194">
        <v>1.5056723543988957</v>
      </c>
      <c r="K45" s="196">
        <v>0.85601527223793195</v>
      </c>
      <c r="L45" s="194">
        <v>2.648374757233281</v>
      </c>
    </row>
    <row r="46" spans="1:12" ht="24" x14ac:dyDescent="0.25">
      <c r="A46" s="29"/>
      <c r="B46" s="124" t="s">
        <v>420</v>
      </c>
      <c r="C46" s="196">
        <v>0.76116247633892709</v>
      </c>
      <c r="D46" s="195">
        <v>0.36845924840070277</v>
      </c>
      <c r="E46" s="196">
        <v>3.8995619702852369E-2</v>
      </c>
      <c r="F46" s="194">
        <v>1.4833293329750017</v>
      </c>
      <c r="G46" s="194">
        <v>4.2675224746995353</v>
      </c>
      <c r="H46" s="197">
        <v>1</v>
      </c>
      <c r="I46" s="207">
        <v>3.8847531935188973E-2</v>
      </c>
      <c r="J46" s="206">
        <v>2.1407633613503503</v>
      </c>
      <c r="K46" s="206">
        <v>1.0397659291564492</v>
      </c>
      <c r="L46" s="206">
        <v>4.4075956335846476</v>
      </c>
    </row>
    <row r="47" spans="1:12" ht="24" x14ac:dyDescent="0.25">
      <c r="A47" s="29"/>
      <c r="B47" s="124" t="s">
        <v>421</v>
      </c>
      <c r="C47" s="196">
        <v>-7.7333849766001467E-2</v>
      </c>
      <c r="D47" s="195">
        <v>0.36863099740523625</v>
      </c>
      <c r="E47" s="196">
        <v>-0.79983732826534248</v>
      </c>
      <c r="F47" s="196">
        <v>0.64516962873333961</v>
      </c>
      <c r="G47" s="196">
        <v>4.4010424557371294E-2</v>
      </c>
      <c r="H47" s="197">
        <v>1</v>
      </c>
      <c r="I47" s="196">
        <v>0.83383421894424581</v>
      </c>
      <c r="J47" s="196">
        <v>0.92558079708761953</v>
      </c>
      <c r="K47" s="196">
        <v>0.44940206318466125</v>
      </c>
      <c r="L47" s="194">
        <v>1.9063103668603574</v>
      </c>
    </row>
    <row r="48" spans="1:12" ht="24" x14ac:dyDescent="0.25">
      <c r="A48" s="29"/>
      <c r="B48" s="124" t="s">
        <v>423</v>
      </c>
      <c r="C48" s="198" t="s">
        <v>14</v>
      </c>
      <c r="D48" s="198"/>
      <c r="E48" s="198"/>
      <c r="F48" s="198"/>
      <c r="G48" s="198"/>
      <c r="H48" s="198"/>
      <c r="I48" s="198"/>
      <c r="J48" s="197">
        <v>1</v>
      </c>
      <c r="K48" s="198"/>
      <c r="L48" s="198"/>
    </row>
    <row r="49" spans="1:12" x14ac:dyDescent="0.25">
      <c r="A49" s="29" t="s">
        <v>397</v>
      </c>
      <c r="B49" s="190" t="s">
        <v>419</v>
      </c>
      <c r="C49" s="196">
        <v>-0.11374957847701357</v>
      </c>
      <c r="D49" s="195">
        <v>0.28360736744461862</v>
      </c>
      <c r="E49" s="196">
        <v>-0.66960980441868345</v>
      </c>
      <c r="F49" s="196">
        <v>0.44211064746465628</v>
      </c>
      <c r="G49" s="196">
        <v>0.16086611545513768</v>
      </c>
      <c r="H49" s="197">
        <v>1</v>
      </c>
      <c r="I49" s="196">
        <v>0.68836035418579189</v>
      </c>
      <c r="J49" s="196">
        <v>0.89248142445811984</v>
      </c>
      <c r="K49" s="196">
        <v>0.51190828317206227</v>
      </c>
      <c r="L49" s="194">
        <v>1.5559878970254284</v>
      </c>
    </row>
    <row r="50" spans="1:12" x14ac:dyDescent="0.25">
      <c r="A50" s="29"/>
      <c r="B50" s="124" t="s">
        <v>289</v>
      </c>
      <c r="C50" s="196">
        <v>0.20580817078211036</v>
      </c>
      <c r="D50" s="195">
        <v>0.45721188929567397</v>
      </c>
      <c r="E50" s="196">
        <v>-0.69031066554092468</v>
      </c>
      <c r="F50" s="194">
        <v>1.1019270071051455</v>
      </c>
      <c r="G50" s="196">
        <v>0.20262367825942929</v>
      </c>
      <c r="H50" s="197">
        <v>1</v>
      </c>
      <c r="I50" s="196">
        <v>0.65261137132564773</v>
      </c>
      <c r="J50" s="194">
        <v>1.2285175158358705</v>
      </c>
      <c r="K50" s="196">
        <v>0.5014202708670632</v>
      </c>
      <c r="L50" s="194">
        <v>3.0099606545736823</v>
      </c>
    </row>
    <row r="51" spans="1:12" x14ac:dyDescent="0.25">
      <c r="A51" s="29"/>
      <c r="B51" s="124" t="s">
        <v>288</v>
      </c>
      <c r="C51" s="196">
        <v>-8.262965519680017E-2</v>
      </c>
      <c r="D51" s="195">
        <v>0.33801010562093797</v>
      </c>
      <c r="E51" s="196">
        <v>-0.74511728862441817</v>
      </c>
      <c r="F51" s="196">
        <v>0.57985797823081775</v>
      </c>
      <c r="G51" s="196">
        <v>5.9760264570414758E-2</v>
      </c>
      <c r="H51" s="197">
        <v>1</v>
      </c>
      <c r="I51" s="196">
        <v>0.80687525403612415</v>
      </c>
      <c r="J51" s="196">
        <v>0.92069205760791539</v>
      </c>
      <c r="K51" s="196">
        <v>0.47467862227215069</v>
      </c>
      <c r="L51" s="194">
        <v>1.785784792423819</v>
      </c>
    </row>
    <row r="52" spans="1:12" x14ac:dyDescent="0.25">
      <c r="A52" s="29"/>
      <c r="B52" s="124" t="s">
        <v>394</v>
      </c>
      <c r="C52" s="198" t="s">
        <v>14</v>
      </c>
      <c r="D52" s="198"/>
      <c r="E52" s="198"/>
      <c r="F52" s="198"/>
      <c r="G52" s="198"/>
      <c r="H52" s="198"/>
      <c r="I52" s="198"/>
      <c r="J52" s="197">
        <v>1</v>
      </c>
      <c r="K52" s="198"/>
      <c r="L52" s="198"/>
    </row>
    <row r="53" spans="1:12" x14ac:dyDescent="0.25">
      <c r="A53" s="190" t="s">
        <v>305</v>
      </c>
      <c r="B53" s="190" t="s">
        <v>419</v>
      </c>
      <c r="C53" s="196">
        <v>-0.66837340478764085</v>
      </c>
      <c r="D53" s="195">
        <v>0.27780229310472287</v>
      </c>
      <c r="E53" s="194">
        <v>-1.2128558940955374</v>
      </c>
      <c r="F53" s="196">
        <v>-0.12389091547974429</v>
      </c>
      <c r="G53" s="194">
        <v>5.7885084098722697</v>
      </c>
      <c r="H53" s="197">
        <v>1</v>
      </c>
      <c r="I53" s="207">
        <v>1.6131270494066929E-2</v>
      </c>
      <c r="J53" s="207">
        <v>0.51254159781882347</v>
      </c>
      <c r="K53" s="207">
        <v>0.29734687449148056</v>
      </c>
      <c r="L53" s="207">
        <v>0.88347620920494774</v>
      </c>
    </row>
    <row r="54" spans="1:12" x14ac:dyDescent="0.25">
      <c r="A54" s="29"/>
      <c r="B54" s="124" t="s">
        <v>289</v>
      </c>
      <c r="C54" s="196">
        <v>-0.48983219526718025</v>
      </c>
      <c r="D54" s="195">
        <v>0.47086999827328047</v>
      </c>
      <c r="E54" s="194">
        <v>-1.4127204332832473</v>
      </c>
      <c r="F54" s="196">
        <v>0.43305604274888665</v>
      </c>
      <c r="G54" s="194">
        <v>1.0821628312699547</v>
      </c>
      <c r="H54" s="197">
        <v>1</v>
      </c>
      <c r="I54" s="196">
        <v>0.29821421929462433</v>
      </c>
      <c r="J54" s="196">
        <v>0.61272920441859124</v>
      </c>
      <c r="K54" s="196">
        <v>0.2434800102439747</v>
      </c>
      <c r="L54" s="194">
        <v>1.5419626341038832</v>
      </c>
    </row>
    <row r="55" spans="1:12" x14ac:dyDescent="0.25">
      <c r="A55" s="29"/>
      <c r="B55" s="124" t="s">
        <v>288</v>
      </c>
      <c r="C55" s="196">
        <v>-0.6897435533186278</v>
      </c>
      <c r="D55" s="195">
        <v>0.44569427043484944</v>
      </c>
      <c r="E55" s="194">
        <v>-1.5632882714867875</v>
      </c>
      <c r="F55" s="196">
        <v>0.18380116484953191</v>
      </c>
      <c r="G55" s="194">
        <v>2.3949761773177483</v>
      </c>
      <c r="H55" s="197">
        <v>1</v>
      </c>
      <c r="I55" s="196">
        <v>0.12172560422412559</v>
      </c>
      <c r="J55" s="196">
        <v>0.50170471307888331</v>
      </c>
      <c r="K55" s="196">
        <v>0.2094462215775092</v>
      </c>
      <c r="L55" s="194">
        <v>1.2017768438587748</v>
      </c>
    </row>
    <row r="56" spans="1:12" x14ac:dyDescent="0.25">
      <c r="A56" s="29"/>
      <c r="B56" s="124" t="s">
        <v>394</v>
      </c>
      <c r="C56" s="198" t="s">
        <v>14</v>
      </c>
      <c r="D56" s="198"/>
      <c r="E56" s="198"/>
      <c r="F56" s="198"/>
      <c r="G56" s="198"/>
      <c r="H56" s="198"/>
      <c r="I56" s="198"/>
      <c r="J56" s="197">
        <v>1</v>
      </c>
      <c r="K56" s="198"/>
      <c r="L56" s="198"/>
    </row>
    <row r="57" spans="1:12" ht="24.75" thickBot="1" x14ac:dyDescent="0.3">
      <c r="A57" s="199" t="s">
        <v>440</v>
      </c>
      <c r="B57" s="22"/>
      <c r="C57" s="200">
        <v>-0.29634077772202094</v>
      </c>
      <c r="D57" s="201">
        <v>0.2054072361407924</v>
      </c>
      <c r="E57" s="200">
        <v>-0.69893156272188817</v>
      </c>
      <c r="F57" s="200">
        <v>0.10625000727784623</v>
      </c>
      <c r="G57" s="203">
        <v>2.0813798925653826</v>
      </c>
      <c r="H57" s="202">
        <v>1</v>
      </c>
      <c r="I57" s="200">
        <v>0.14910533108191371</v>
      </c>
      <c r="J57" s="200">
        <v>0.74353400501770028</v>
      </c>
      <c r="K57" s="200">
        <v>0.49711615758323291</v>
      </c>
      <c r="L57" s="203">
        <v>1.1120998748166786</v>
      </c>
    </row>
  </sheetData>
  <mergeCells count="19">
    <mergeCell ref="G33:I33"/>
    <mergeCell ref="J33:J34"/>
    <mergeCell ref="K33:L33"/>
    <mergeCell ref="A33:A34"/>
    <mergeCell ref="B33:B34"/>
    <mergeCell ref="C33:C34"/>
    <mergeCell ref="D33:D34"/>
    <mergeCell ref="E33:F33"/>
    <mergeCell ref="B29:L29"/>
    <mergeCell ref="B32:L32"/>
    <mergeCell ref="A3:A4"/>
    <mergeCell ref="B2:L2"/>
    <mergeCell ref="B3:B4"/>
    <mergeCell ref="C3:C4"/>
    <mergeCell ref="D3:D4"/>
    <mergeCell ref="E3:F3"/>
    <mergeCell ref="G3:I3"/>
    <mergeCell ref="J3:J4"/>
    <mergeCell ref="K3:L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1</vt:lpstr>
      <vt:lpstr>Table 2</vt:lpstr>
      <vt:lpstr>Table 3</vt:lpstr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8</vt:lpstr>
      <vt:lpstr>Suppl. Table 7</vt:lpstr>
      <vt:lpstr>Suppl. Table 9</vt:lpstr>
      <vt:lpstr>Suppl. Table 10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us Bumi Herman</dc:creator>
  <cp:lastModifiedBy>Mohammed Rafi</cp:lastModifiedBy>
  <dcterms:created xsi:type="dcterms:W3CDTF">2022-02-28T12:21:01Z</dcterms:created>
  <dcterms:modified xsi:type="dcterms:W3CDTF">2022-07-14T08:14:22Z</dcterms:modified>
</cp:coreProperties>
</file>